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" uniqueCount="66">
  <si>
    <t xml:space="preserve">Supp Table S2.  Summary of gene expression changes caused by FOXP2 expression (FOXP2 EFFECT) or by differentiation timecourse (DIFFERENTIATION EFFECT)</t>
  </si>
  <si>
    <t xml:space="preserve">FOXP2 EFFECT</t>
  </si>
  <si>
    <t xml:space="preserve">DIFFERENTIATION EFFECT (EMPTY)</t>
  </si>
  <si>
    <t xml:space="preserve">FOXP2 EFFECT               p-value</t>
  </si>
  <si>
    <t xml:space="preserve">DIFFERENTIATION EFFECT Dunnett p-value (vs D0) - to 3 decimal places</t>
  </si>
  <si>
    <t xml:space="preserve">D5</t>
  </si>
  <si>
    <t xml:space="preserve">D10</t>
  </si>
  <si>
    <t xml:space="preserve">D15</t>
  </si>
  <si>
    <t xml:space="preserve">COLOUR LEGEND</t>
  </si>
  <si>
    <t xml:space="preserve">DIFFERENTIATION MARKERS</t>
  </si>
  <si>
    <t xml:space="preserve">MAP2</t>
  </si>
  <si>
    <t xml:space="preserve">Upregulated &gt;1.4</t>
  </si>
  <si>
    <t xml:space="preserve">DCX</t>
  </si>
  <si>
    <t xml:space="preserve">Repressed &lt;0.75</t>
  </si>
  <si>
    <t xml:space="preserve">GAP43</t>
  </si>
  <si>
    <t xml:space="preserve">N/A </t>
  </si>
  <si>
    <t xml:space="preserve">Not expressed</t>
  </si>
  <si>
    <t xml:space="preserve">Pri-mir-9-2</t>
  </si>
  <si>
    <t xml:space="preserve">significant p-value</t>
  </si>
  <si>
    <t xml:space="preserve">RETINOIC ACID RECEPTORS</t>
  </si>
  <si>
    <t xml:space="preserve">RARα</t>
  </si>
  <si>
    <r>
      <rPr>
        <b val="true"/>
        <sz val="11"/>
        <color rgb="FF000000"/>
        <rFont val="Calibri"/>
        <family val="2"/>
      </rPr>
      <t xml:space="preserve">RAR</t>
    </r>
    <r>
      <rPr>
        <b val="true"/>
        <sz val="10"/>
        <rFont val="Calibri"/>
        <family val="2"/>
      </rPr>
      <t xml:space="preserve">β-001</t>
    </r>
  </si>
  <si>
    <r>
      <rPr>
        <b val="true"/>
        <sz val="11"/>
        <color rgb="FF000000"/>
        <rFont val="Calibri"/>
        <family val="2"/>
      </rPr>
      <t xml:space="preserve">RAR</t>
    </r>
    <r>
      <rPr>
        <b val="true"/>
        <sz val="10"/>
        <rFont val="Calibri"/>
        <family val="2"/>
      </rPr>
      <t xml:space="preserve">β-002</t>
    </r>
  </si>
  <si>
    <r>
      <rPr>
        <b val="true"/>
        <sz val="11"/>
        <color rgb="FF000000"/>
        <rFont val="Calibri"/>
        <family val="2"/>
      </rPr>
      <t xml:space="preserve">RAR</t>
    </r>
    <r>
      <rPr>
        <b val="true"/>
        <sz val="10"/>
        <rFont val="Calibri"/>
        <family val="2"/>
      </rPr>
      <t xml:space="preserve">β-005</t>
    </r>
  </si>
  <si>
    <r>
      <rPr>
        <b val="true"/>
        <sz val="11"/>
        <color rgb="FF000000"/>
        <rFont val="Calibri"/>
        <family val="2"/>
      </rPr>
      <t xml:space="preserve">RAR</t>
    </r>
    <r>
      <rPr>
        <b val="true"/>
        <sz val="10"/>
        <rFont val="Calibri"/>
        <family val="2"/>
      </rPr>
      <t xml:space="preserve">β-005-201</t>
    </r>
  </si>
  <si>
    <t xml:space="preserve">RARγ</t>
  </si>
  <si>
    <t xml:space="preserve">RORa</t>
  </si>
  <si>
    <t xml:space="preserve">RORb</t>
  </si>
  <si>
    <t xml:space="preserve">RORg</t>
  </si>
  <si>
    <t xml:space="preserve">RXRa</t>
  </si>
  <si>
    <t xml:space="preserve">RXRb</t>
  </si>
  <si>
    <t xml:space="preserve">RXRg</t>
  </si>
  <si>
    <t xml:space="preserve">ALL OTHER DIFFERENTIATION RESPONSIVE GENES</t>
  </si>
  <si>
    <t xml:space="preserve">CRABPII</t>
  </si>
  <si>
    <t xml:space="preserve">RGS2</t>
  </si>
  <si>
    <t xml:space="preserve">SPOCK1</t>
  </si>
  <si>
    <t xml:space="preserve">FGF1</t>
  </si>
  <si>
    <t xml:space="preserve">TNR</t>
  </si>
  <si>
    <t xml:space="preserve">NEDD8</t>
  </si>
  <si>
    <t xml:space="preserve">NEDD9</t>
  </si>
  <si>
    <t xml:space="preserve">SYK</t>
  </si>
  <si>
    <t xml:space="preserve">BCL2</t>
  </si>
  <si>
    <t xml:space="preserve">DGAT1</t>
  </si>
  <si>
    <t xml:space="preserve">ETV1</t>
  </si>
  <si>
    <t xml:space="preserve">FOXP1</t>
  </si>
  <si>
    <t xml:space="preserve">HES1</t>
  </si>
  <si>
    <t xml:space="preserve">HES5</t>
  </si>
  <si>
    <t xml:space="preserve">HOXD4</t>
  </si>
  <si>
    <t xml:space="preserve">HOXD10</t>
  </si>
  <si>
    <t xml:space="preserve">NAV2</t>
  </si>
  <si>
    <t xml:space="preserve">SLIT1</t>
  </si>
  <si>
    <t xml:space="preserve">BATF3 (SNFT)</t>
  </si>
  <si>
    <t xml:space="preserve">AQP1</t>
  </si>
  <si>
    <t xml:space="preserve">ASCL1</t>
  </si>
  <si>
    <t xml:space="preserve">CNTNAP2</t>
  </si>
  <si>
    <t xml:space="preserve">DLL1</t>
  </si>
  <si>
    <t xml:space="preserve">N/A</t>
  </si>
  <si>
    <t xml:space="preserve">DLL3</t>
  </si>
  <si>
    <t xml:space="preserve">ID1</t>
  </si>
  <si>
    <t xml:space="preserve">ID2</t>
  </si>
  <si>
    <t xml:space="preserve">ID3</t>
  </si>
  <si>
    <t xml:space="preserve">NEUROD1</t>
  </si>
  <si>
    <t xml:space="preserve">NEUROD2</t>
  </si>
  <si>
    <t xml:space="preserve">NEUROD6</t>
  </si>
  <si>
    <t xml:space="preserve">NOTCH1</t>
  </si>
  <si>
    <t xml:space="preserve">TJP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0.000"/>
  </numFmts>
  <fonts count="2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u val="single"/>
      <sz val="16"/>
      <color rgb="FF000000"/>
      <name val="Calibri"/>
      <family val="2"/>
    </font>
    <font>
      <b val="true"/>
      <sz val="10"/>
      <name val="Calibri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</fills>
  <borders count="3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5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8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18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8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8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8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8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8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8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4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2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8" fillId="0" borderId="3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8"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FOXP2%20&amp;%20diff%20(SH)/Figures/Figures%2012%2002%2014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Differentiation markers"/>
      <sheetName val="RA receptors"/>
      <sheetName val="RA genes (general)-old"/>
      <sheetName val="RA genes (general) All results"/>
      <sheetName val="FOXP2 timecourse indiv genes"/>
      <sheetName val="FOXP2-KE timecourse indiv"/>
      <sheetName val="DN-RAR Fig 5A"/>
      <sheetName val="Sensitivity Figure 5(B-D)"/>
      <sheetName val="Sensitivity Fig 5E"/>
      <sheetName val="Sensitivity Fig E2"/>
      <sheetName val="Summary Table"/>
      <sheetName val="Table E1"/>
      <sheetName val="Table E2"/>
      <sheetName val="Table E3"/>
      <sheetName val="Table E4"/>
      <sheetName val="Figure E3"/>
    </sheetNames>
    <sheetDataSet>
      <sheetData sheetId="0">
        <row r="4">
          <cell r="C4">
            <v>1.01596101070327</v>
          </cell>
          <cell r="D4">
            <v>1.01174782725393</v>
          </cell>
          <cell r="E4">
            <v>1.00506739894456</v>
          </cell>
          <cell r="F4">
            <v>1.08527879636223</v>
          </cell>
        </row>
        <row r="5">
          <cell r="C5">
            <v>1.8652725544915</v>
          </cell>
          <cell r="D5">
            <v>2.9804196905786</v>
          </cell>
          <cell r="E5">
            <v>1.08500253158326</v>
          </cell>
          <cell r="F5">
            <v>2.53110660681468</v>
          </cell>
        </row>
        <row r="30">
          <cell r="C30">
            <v>0.0130053275411662</v>
          </cell>
          <cell r="D30">
            <v>0.00150657080758249</v>
          </cell>
          <cell r="E30">
            <v>0.409018889522841</v>
          </cell>
          <cell r="F30">
            <v>0.0405269115125731</v>
          </cell>
        </row>
        <row r="45">
          <cell r="C45">
            <v>1.01596101070327</v>
          </cell>
          <cell r="D45">
            <v>1.01174782725393</v>
          </cell>
          <cell r="E45">
            <v>1.00506739894456</v>
          </cell>
          <cell r="F45">
            <v>1.08527879636223</v>
          </cell>
        </row>
        <row r="46">
          <cell r="C46">
            <v>2.2938371746618</v>
          </cell>
          <cell r="D46">
            <v>1.14243298478697</v>
          </cell>
          <cell r="E46">
            <v>0.636398192277079</v>
          </cell>
          <cell r="F46">
            <v>5.14480008194863</v>
          </cell>
        </row>
        <row r="47">
          <cell r="C47">
            <v>4.12771142785356</v>
          </cell>
          <cell r="D47">
            <v>5.07924409905375</v>
          </cell>
          <cell r="E47">
            <v>3.60084062670071</v>
          </cell>
          <cell r="F47">
            <v>2.70684606822552</v>
          </cell>
        </row>
        <row r="48">
          <cell r="C48">
            <v>4.25834499994856</v>
          </cell>
          <cell r="D48">
            <v>6.38393762447215</v>
          </cell>
          <cell r="E48">
            <v>5.54997843134081</v>
          </cell>
          <cell r="F48">
            <v>3.29146890785954</v>
          </cell>
        </row>
      </sheetData>
      <sheetData sheetId="1">
        <row r="4">
          <cell r="C4">
            <v>1.01</v>
          </cell>
          <cell r="D4">
            <v>1.01961711960116</v>
          </cell>
          <cell r="E4">
            <v>1.01302433334402</v>
          </cell>
          <cell r="F4">
            <v>1.00182319146241</v>
          </cell>
          <cell r="G4">
            <v>1.02</v>
          </cell>
          <cell r="H4">
            <v>1</v>
          </cell>
          <cell r="I4">
            <v>1.04</v>
          </cell>
          <cell r="J4">
            <v>1.03</v>
          </cell>
          <cell r="K4">
            <v>1.01</v>
          </cell>
          <cell r="L4">
            <v>1.00050694696684</v>
          </cell>
          <cell r="M4">
            <v>1.01</v>
          </cell>
          <cell r="N4">
            <v>1.03</v>
          </cell>
        </row>
        <row r="5">
          <cell r="C5">
            <v>0.86</v>
          </cell>
          <cell r="D5">
            <v>2.25246238105787</v>
          </cell>
          <cell r="E5">
            <v>2.44734297331017</v>
          </cell>
          <cell r="F5">
            <v>1.24797484062862</v>
          </cell>
          <cell r="G5">
            <v>1.6</v>
          </cell>
          <cell r="H5">
            <v>0.88</v>
          </cell>
          <cell r="I5">
            <v>1.8</v>
          </cell>
          <cell r="J5">
            <v>4.6</v>
          </cell>
          <cell r="K5">
            <v>0.65</v>
          </cell>
          <cell r="L5">
            <v>0.757336433892792</v>
          </cell>
          <cell r="M5">
            <v>1.04</v>
          </cell>
          <cell r="N5">
            <v>0.88</v>
          </cell>
        </row>
        <row r="30">
          <cell r="C30">
            <v>0.256056844107274</v>
          </cell>
          <cell r="D30">
            <v>0.00811800473077428</v>
          </cell>
          <cell r="E30">
            <v>0.011600634029845</v>
          </cell>
          <cell r="F30">
            <v>0.0917383785381591</v>
          </cell>
          <cell r="G30">
            <v>0.0338636921935002</v>
          </cell>
          <cell r="H30">
            <v>0.0850123146751634</v>
          </cell>
          <cell r="I30">
            <v>0.0598288919930485</v>
          </cell>
          <cell r="J30">
            <v>0.00119327460917943</v>
          </cell>
          <cell r="K30">
            <v>0.0270889540161318</v>
          </cell>
          <cell r="L30">
            <v>0.00933745125623056</v>
          </cell>
          <cell r="M30">
            <v>0.790434465731811</v>
          </cell>
          <cell r="N30">
            <v>0.499545124055581</v>
          </cell>
        </row>
        <row r="45">
          <cell r="C45">
            <v>1.01</v>
          </cell>
          <cell r="D45">
            <v>1.01961711960116</v>
          </cell>
          <cell r="E45">
            <v>1.01302433334402</v>
          </cell>
          <cell r="F45">
            <v>1.00182319146241</v>
          </cell>
          <cell r="G45">
            <v>1.02</v>
          </cell>
          <cell r="H45">
            <v>1</v>
          </cell>
          <cell r="I45">
            <v>1.04</v>
          </cell>
          <cell r="J45">
            <v>1.03</v>
          </cell>
          <cell r="K45">
            <v>1.01</v>
          </cell>
          <cell r="L45">
            <v>1.00050694696684</v>
          </cell>
          <cell r="M45">
            <v>1.01</v>
          </cell>
          <cell r="N45">
            <v>1.02796669537184</v>
          </cell>
        </row>
        <row r="46">
          <cell r="C46">
            <v>2.48</v>
          </cell>
          <cell r="D46">
            <v>45.9357141297304</v>
          </cell>
          <cell r="E46">
            <v>54.0690545508895</v>
          </cell>
          <cell r="F46">
            <v>0.277738397444341</v>
          </cell>
          <cell r="G46">
            <v>0.38</v>
          </cell>
          <cell r="H46">
            <v>1.64</v>
          </cell>
          <cell r="I46">
            <v>2.52</v>
          </cell>
          <cell r="J46">
            <v>1.06</v>
          </cell>
          <cell r="K46">
            <v>0.86</v>
          </cell>
          <cell r="L46">
            <v>0.920951388812052</v>
          </cell>
          <cell r="M46">
            <v>1.78</v>
          </cell>
          <cell r="N46">
            <v>1.21077845371397</v>
          </cell>
        </row>
        <row r="47">
          <cell r="C47">
            <v>1.42</v>
          </cell>
          <cell r="D47">
            <v>6.90084805013192</v>
          </cell>
          <cell r="E47">
            <v>11.0923113073709</v>
          </cell>
          <cell r="F47">
            <v>0.901866671488932</v>
          </cell>
          <cell r="G47">
            <v>0.97</v>
          </cell>
          <cell r="H47">
            <v>0.71</v>
          </cell>
          <cell r="I47">
            <v>6.9</v>
          </cell>
          <cell r="J47">
            <v>0.83</v>
          </cell>
          <cell r="K47">
            <v>2.07</v>
          </cell>
          <cell r="L47">
            <v>0.823582425834054</v>
          </cell>
          <cell r="M47">
            <v>1.45</v>
          </cell>
          <cell r="N47">
            <v>0.959571390018303</v>
          </cell>
        </row>
        <row r="48">
          <cell r="C48">
            <v>1.14</v>
          </cell>
          <cell r="D48">
            <v>8.07347547069458</v>
          </cell>
          <cell r="E48">
            <v>9.34661217167208</v>
          </cell>
          <cell r="F48">
            <v>1.72614230219974</v>
          </cell>
          <cell r="G48">
            <v>1.91</v>
          </cell>
          <cell r="H48">
            <v>0.66</v>
          </cell>
          <cell r="I48">
            <v>7.07</v>
          </cell>
          <cell r="J48">
            <v>0.52</v>
          </cell>
          <cell r="K48">
            <v>4.38</v>
          </cell>
          <cell r="L48">
            <v>0.519473380362359</v>
          </cell>
          <cell r="M48">
            <v>1.49</v>
          </cell>
          <cell r="N48">
            <v>0.642665923149613</v>
          </cell>
        </row>
      </sheetData>
      <sheetData sheetId="2"/>
      <sheetData sheetId="3">
        <row r="3">
          <cell r="C3">
            <v>1.00530360126021</v>
          </cell>
          <cell r="D3">
            <v>1.018618365691</v>
          </cell>
          <cell r="E3">
            <v>1.0002139972308</v>
          </cell>
          <cell r="F3">
            <v>1.00146934880127</v>
          </cell>
          <cell r="G3">
            <v>1.00333315392791</v>
          </cell>
          <cell r="H3">
            <v>1.00217351586581</v>
          </cell>
          <cell r="I3">
            <v>1.00383871067811</v>
          </cell>
          <cell r="J3">
            <v>1.00294305973754</v>
          </cell>
          <cell r="K3">
            <v>1.02254635545254</v>
          </cell>
          <cell r="L3">
            <v>1.00068030492346</v>
          </cell>
          <cell r="M3">
            <v>1.00537217852204</v>
          </cell>
          <cell r="N3">
            <v>1.01610710844576</v>
          </cell>
          <cell r="O3">
            <v>1.00096526839639</v>
          </cell>
          <cell r="P3">
            <v>1.00258979293134</v>
          </cell>
          <cell r="Q3">
            <v>1.01844214144552</v>
          </cell>
          <cell r="R3">
            <v>1.0036805010652</v>
          </cell>
          <cell r="S3">
            <v>1.00350235861069</v>
          </cell>
          <cell r="T3">
            <v>1.00068381883515</v>
          </cell>
          <cell r="U3">
            <v>1.02300516483204</v>
          </cell>
          <cell r="V3">
            <v>1.0029288920602</v>
          </cell>
          <cell r="W3">
            <v>1.0044718047964</v>
          </cell>
          <cell r="X3">
            <v>1.00452996264755</v>
          </cell>
          <cell r="Y3">
            <v>1.00746793110076</v>
          </cell>
          <cell r="Z3">
            <v>1.00519026960951</v>
          </cell>
          <cell r="AA3">
            <v>1.00459634728772</v>
          </cell>
          <cell r="AB3">
            <v>1.00361689038918</v>
          </cell>
          <cell r="AC3">
            <v>1.01177017018698</v>
          </cell>
          <cell r="AD3">
            <v>1.00451865684281</v>
          </cell>
          <cell r="AE3">
            <v>1.00163152905194</v>
          </cell>
        </row>
        <row r="4">
          <cell r="C4">
            <v>1.50288702177973</v>
          </cell>
          <cell r="D4">
            <v>4.60564787804873</v>
          </cell>
          <cell r="E4">
            <v>2.62508468995581</v>
          </cell>
          <cell r="F4">
            <v>1.56908892419858</v>
          </cell>
          <cell r="G4">
            <v>0.65567347789315</v>
          </cell>
          <cell r="H4">
            <v>0.927717903326265</v>
          </cell>
          <cell r="I4">
            <v>4.79539525963673</v>
          </cell>
          <cell r="J4">
            <v>5.82939396652054</v>
          </cell>
          <cell r="K4">
            <v>2.12206963928627</v>
          </cell>
          <cell r="L4">
            <v>0.767316186400239</v>
          </cell>
          <cell r="M4">
            <v>1.43610381400211</v>
          </cell>
          <cell r="N4">
            <v>1.44995651992201</v>
          </cell>
          <cell r="O4">
            <v>1.47408025543216</v>
          </cell>
          <cell r="P4">
            <v>1.0610474820423</v>
          </cell>
          <cell r="Q4">
            <v>1.13424844536196</v>
          </cell>
          <cell r="R4">
            <v>0.803824722986461</v>
          </cell>
          <cell r="S4">
            <v>1.43659569642206</v>
          </cell>
          <cell r="T4">
            <v>0.311737714891173</v>
          </cell>
          <cell r="U4">
            <v>0.590411228085537</v>
          </cell>
          <cell r="V4">
            <v>0.744522712858596</v>
          </cell>
          <cell r="W4">
            <v>0.134181871392251</v>
          </cell>
          <cell r="X4">
            <v>0.10542484516851</v>
          </cell>
          <cell r="Y4">
            <v>0.259227679773223</v>
          </cell>
          <cell r="Z4">
            <v>1.13736592362328</v>
          </cell>
          <cell r="AA4">
            <v>1.75129003015492</v>
          </cell>
          <cell r="AB4">
            <v>1.21515865730322</v>
          </cell>
          <cell r="AC4">
            <v>1.15171399040993</v>
          </cell>
          <cell r="AD4">
            <v>0.897453426942939</v>
          </cell>
          <cell r="AE4">
            <v>1.77805644675018</v>
          </cell>
        </row>
        <row r="29">
          <cell r="C29">
            <v>0.00810872578925082</v>
          </cell>
          <cell r="D29">
            <v>0.000415321363362361</v>
          </cell>
          <cell r="E29">
            <v>5.91787842182339E-006</v>
          </cell>
          <cell r="F29">
            <v>0.00133451468219482</v>
          </cell>
          <cell r="G29">
            <v>0.0253993448215574</v>
          </cell>
          <cell r="H29">
            <v>0.455376530422116</v>
          </cell>
          <cell r="I29">
            <v>0.000300686614314594</v>
          </cell>
          <cell r="J29">
            <v>6.78678420210007E-006</v>
          </cell>
          <cell r="K29">
            <v>0.0286425306482002</v>
          </cell>
          <cell r="L29">
            <v>0.00260538888855951</v>
          </cell>
          <cell r="M29">
            <v>0.0160800484534669</v>
          </cell>
          <cell r="N29">
            <v>0.277905229287595</v>
          </cell>
          <cell r="O29">
            <v>0.000574209501188116</v>
          </cell>
          <cell r="P29">
            <v>0.599326422385162</v>
          </cell>
          <cell r="Q29">
            <v>0.402284147164512</v>
          </cell>
          <cell r="R29">
            <v>0.0510753942283988</v>
          </cell>
          <cell r="S29">
            <v>0.0096350557919998</v>
          </cell>
          <cell r="T29">
            <v>4.97978499661895E-006</v>
          </cell>
          <cell r="U29">
            <v>0.0438877614581136</v>
          </cell>
          <cell r="V29">
            <v>0.00673119772701008</v>
          </cell>
          <cell r="W29">
            <v>2.08908630020907E-005</v>
          </cell>
          <cell r="X29">
            <v>5.3879264603398E-005</v>
          </cell>
          <cell r="Y29">
            <v>9.56655067947975E-005</v>
          </cell>
          <cell r="Z29">
            <v>0.165700095481783</v>
          </cell>
          <cell r="AA29">
            <v>0.00144391435000563</v>
          </cell>
          <cell r="AB29">
            <v>0.0525974036003051</v>
          </cell>
          <cell r="AC29">
            <v>0.327558316748055</v>
          </cell>
          <cell r="AD29">
            <v>0.276425727169587</v>
          </cell>
          <cell r="AE29">
            <v>0.000344367470311698</v>
          </cell>
        </row>
        <row r="44">
          <cell r="C44">
            <v>1.00530360126021</v>
          </cell>
          <cell r="D44">
            <v>1.018618365691</v>
          </cell>
          <cell r="E44">
            <v>1.0002139972308</v>
          </cell>
          <cell r="F44">
            <v>1.00146934880127</v>
          </cell>
          <cell r="G44">
            <v>1.00333315392791</v>
          </cell>
          <cell r="H44">
            <v>1.00217351586581</v>
          </cell>
          <cell r="I44">
            <v>1.00383871067811</v>
          </cell>
          <cell r="J44">
            <v>1.00294305973754</v>
          </cell>
          <cell r="K44">
            <v>1.02254635545254</v>
          </cell>
          <cell r="L44">
            <v>1.00068030492346</v>
          </cell>
          <cell r="M44">
            <v>1.00537217852204</v>
          </cell>
          <cell r="N44">
            <v>1.01610710844576</v>
          </cell>
          <cell r="O44">
            <v>1.00096526839639</v>
          </cell>
          <cell r="P44">
            <v>1.00258979293134</v>
          </cell>
          <cell r="Q44">
            <v>1.01844214144552</v>
          </cell>
          <cell r="R44">
            <v>1.0036805010652</v>
          </cell>
          <cell r="S44">
            <v>1.00350235861069</v>
          </cell>
          <cell r="T44">
            <v>1.00068381883515</v>
          </cell>
          <cell r="U44">
            <v>1.02300516483204</v>
          </cell>
          <cell r="V44">
            <v>1.0029288920602</v>
          </cell>
          <cell r="W44">
            <v>1.0044718047964</v>
          </cell>
          <cell r="X44">
            <v>1.00452996264755</v>
          </cell>
          <cell r="Y44">
            <v>1.00746793110076</v>
          </cell>
          <cell r="Z44">
            <v>1.00519026960951</v>
          </cell>
          <cell r="AA44">
            <v>1.00459634728772</v>
          </cell>
          <cell r="AB44">
            <v>1.00361689038918</v>
          </cell>
          <cell r="AC44">
            <v>1.01177017018698</v>
          </cell>
          <cell r="AD44">
            <v>1.00451865684281</v>
          </cell>
          <cell r="AE44">
            <v>1.00163152905194</v>
          </cell>
        </row>
        <row r="45">
          <cell r="C45">
            <v>25.8009088664373</v>
          </cell>
          <cell r="D45">
            <v>24.1863145381335</v>
          </cell>
          <cell r="E45">
            <v>1.44326253059428</v>
          </cell>
          <cell r="F45">
            <v>4.32397246886484</v>
          </cell>
          <cell r="G45">
            <v>11.230599894834</v>
          </cell>
          <cell r="H45">
            <v>2.10748104977514</v>
          </cell>
          <cell r="I45">
            <v>6.71951778690499</v>
          </cell>
          <cell r="J45">
            <v>0.778628362153741</v>
          </cell>
          <cell r="K45">
            <v>2.49631321798907</v>
          </cell>
          <cell r="L45">
            <v>1.60541493137363</v>
          </cell>
          <cell r="M45">
            <v>2.1131261075203</v>
          </cell>
          <cell r="N45">
            <v>2.90205412229938</v>
          </cell>
          <cell r="O45">
            <v>3.47702031496132</v>
          </cell>
          <cell r="P45">
            <v>1.63900540052461</v>
          </cell>
          <cell r="Q45">
            <v>3.31902248469868</v>
          </cell>
          <cell r="R45">
            <v>3.71725029568535</v>
          </cell>
          <cell r="S45">
            <v>3.38246026681433</v>
          </cell>
          <cell r="T45">
            <v>0.717197749410924</v>
          </cell>
          <cell r="U45">
            <v>0.763605486750903</v>
          </cell>
          <cell r="V45">
            <v>1.1067577370756</v>
          </cell>
          <cell r="W45">
            <v>0.224099304290817</v>
          </cell>
          <cell r="X45">
            <v>0.0969037764148229</v>
          </cell>
          <cell r="Y45">
            <v>0.23475386562147</v>
          </cell>
          <cell r="Z45">
            <v>0.937030547197094</v>
          </cell>
          <cell r="AA45">
            <v>1.95504364084103</v>
          </cell>
          <cell r="AB45">
            <v>2.62329372984976</v>
          </cell>
          <cell r="AC45">
            <v>0.387073040863374</v>
          </cell>
          <cell r="AD45">
            <v>0.712356353769023</v>
          </cell>
          <cell r="AE45">
            <v>0.614346334317865</v>
          </cell>
        </row>
        <row r="46">
          <cell r="C46">
            <v>2.53211812155055</v>
          </cell>
          <cell r="D46">
            <v>9.33800760417796</v>
          </cell>
          <cell r="E46">
            <v>20.5572990796794</v>
          </cell>
          <cell r="F46">
            <v>17.2335067482362</v>
          </cell>
          <cell r="G46">
            <v>13.4405348394694</v>
          </cell>
          <cell r="H46">
            <v>1.8591611520704</v>
          </cell>
          <cell r="I46">
            <v>1.13309248471858</v>
          </cell>
          <cell r="J46">
            <v>0.326720787639065</v>
          </cell>
          <cell r="K46">
            <v>4.4056127578603</v>
          </cell>
          <cell r="L46">
            <v>1.54021470390657</v>
          </cell>
          <cell r="M46">
            <v>0.680371787470848</v>
          </cell>
          <cell r="N46">
            <v>2.01642848573559</v>
          </cell>
          <cell r="O46">
            <v>0.686236296203792</v>
          </cell>
          <cell r="P46">
            <v>1.51462200062174</v>
          </cell>
          <cell r="Q46">
            <v>1.87672886882715</v>
          </cell>
          <cell r="R46">
            <v>2.62479696000642</v>
          </cell>
          <cell r="S46">
            <v>1.82697681852996</v>
          </cell>
          <cell r="T46">
            <v>1.63042864197585</v>
          </cell>
          <cell r="U46">
            <v>1.99494392875922</v>
          </cell>
          <cell r="V46">
            <v>0.661126108182903</v>
          </cell>
          <cell r="W46">
            <v>0.164280979737174</v>
          </cell>
          <cell r="X46">
            <v>0.275350307440902</v>
          </cell>
          <cell r="Y46">
            <v>0.309520379540297</v>
          </cell>
          <cell r="Z46">
            <v>0.0878767560408498</v>
          </cell>
          <cell r="AA46">
            <v>0.538687691704006</v>
          </cell>
          <cell r="AB46">
            <v>0.0946360808818608</v>
          </cell>
          <cell r="AC46">
            <v>1.00880221225582</v>
          </cell>
          <cell r="AD46">
            <v>0.710489784392719</v>
          </cell>
          <cell r="AE46">
            <v>0.259251438257061</v>
          </cell>
        </row>
        <row r="47">
          <cell r="C47">
            <v>2.71693463156192</v>
          </cell>
          <cell r="D47">
            <v>6.74194789892386</v>
          </cell>
          <cell r="E47">
            <v>31.060342336705</v>
          </cell>
          <cell r="F47">
            <v>27.3238921685254</v>
          </cell>
          <cell r="G47">
            <v>11.1495957971699</v>
          </cell>
          <cell r="H47">
            <v>1.90192776863768</v>
          </cell>
          <cell r="I47">
            <v>1.6226674222327</v>
          </cell>
          <cell r="J47">
            <v>0.381401764916594</v>
          </cell>
          <cell r="K47">
            <v>3.55263038769249</v>
          </cell>
          <cell r="L47">
            <v>1.44082403166613</v>
          </cell>
          <cell r="M47">
            <v>1.51517059284396</v>
          </cell>
          <cell r="N47">
            <v>2.13094613868352</v>
          </cell>
          <cell r="O47">
            <v>0.290193627043718</v>
          </cell>
          <cell r="P47">
            <v>1.29222418657007</v>
          </cell>
          <cell r="Q47">
            <v>1.21953124814681</v>
          </cell>
          <cell r="R47">
            <v>2.38291023334523</v>
          </cell>
          <cell r="S47">
            <v>1.14998541988302</v>
          </cell>
          <cell r="T47">
            <v>2.96447849754438</v>
          </cell>
          <cell r="U47">
            <v>3.4971783877607</v>
          </cell>
          <cell r="V47">
            <v>0.712794399766824</v>
          </cell>
          <cell r="W47">
            <v>0.0632126264593623</v>
          </cell>
          <cell r="X47">
            <v>0.385725809495862</v>
          </cell>
          <cell r="Y47">
            <v>0.486693962187463</v>
          </cell>
          <cell r="Z47">
            <v>0.076267008824715</v>
          </cell>
          <cell r="AA47">
            <v>0.246238173095734</v>
          </cell>
          <cell r="AB47">
            <v>0.0602017699326171</v>
          </cell>
          <cell r="AC47">
            <v>1.50055596211811</v>
          </cell>
          <cell r="AD47">
            <v>0.911565220292911</v>
          </cell>
          <cell r="AE47">
            <v>0.303206355218519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3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Q51" activeCellId="0" sqref="Q51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22.85"/>
    <col collapsed="false" customWidth="true" hidden="false" outlineLevel="0" max="2" min="2" style="1" width="17.42"/>
    <col collapsed="false" customWidth="true" hidden="false" outlineLevel="0" max="3" min="3" style="2" width="14.85"/>
    <col collapsed="false" customWidth="true" hidden="false" outlineLevel="0" max="6" min="4" style="2" width="12.14"/>
    <col collapsed="false" customWidth="true" hidden="false" outlineLevel="0" max="8" min="8" style="3" width="13.99"/>
    <col collapsed="false" customWidth="true" hidden="false" outlineLevel="0" max="11" min="9" style="0" width="10.41"/>
    <col collapsed="false" customWidth="true" hidden="false" outlineLevel="0" max="17" min="17" style="0" width="12.28"/>
    <col collapsed="false" customWidth="true" hidden="false" outlineLevel="0" max="18" min="18" style="0" width="20.13"/>
    <col collapsed="false" customWidth="true" hidden="false" outlineLevel="0" max="19" min="19" style="0" width="17.28"/>
  </cols>
  <sheetData>
    <row r="1" customFormat="false" ht="21" hidden="false" customHeight="false" outlineLevel="0" collapsed="false">
      <c r="A1" s="4" t="s">
        <v>0</v>
      </c>
    </row>
    <row r="3" customFormat="false" ht="15.75" hidden="false" customHeight="false" outlineLevel="0" collapsed="false"/>
    <row r="4" customFormat="false" ht="61.5" hidden="false" customHeight="true" outlineLevel="0" collapsed="false">
      <c r="C4" s="5" t="s">
        <v>1</v>
      </c>
      <c r="D4" s="6" t="s">
        <v>2</v>
      </c>
      <c r="E4" s="6"/>
      <c r="F4" s="6"/>
      <c r="G4" s="1"/>
      <c r="H4" s="7" t="s">
        <v>3</v>
      </c>
      <c r="I4" s="8" t="s">
        <v>4</v>
      </c>
      <c r="J4" s="8"/>
      <c r="K4" s="8"/>
    </row>
    <row r="5" customFormat="false" ht="48.75" hidden="false" customHeight="true" outlineLevel="0" collapsed="false">
      <c r="C5" s="5"/>
      <c r="D5" s="9" t="s">
        <v>5</v>
      </c>
      <c r="E5" s="9" t="s">
        <v>6</v>
      </c>
      <c r="F5" s="10" t="s">
        <v>7</v>
      </c>
      <c r="G5" s="1"/>
      <c r="H5" s="7"/>
      <c r="I5" s="11" t="s">
        <v>5</v>
      </c>
      <c r="J5" s="12" t="s">
        <v>6</v>
      </c>
      <c r="K5" s="13" t="s">
        <v>7</v>
      </c>
      <c r="O5" s="14" t="s">
        <v>8</v>
      </c>
      <c r="P5" s="14"/>
      <c r="Q5" s="14"/>
    </row>
    <row r="6" customFormat="false" ht="15.75" hidden="false" customHeight="true" outlineLevel="0" collapsed="false">
      <c r="A6" s="15" t="s">
        <v>9</v>
      </c>
      <c r="B6" s="16" t="s">
        <v>10</v>
      </c>
      <c r="C6" s="17" t="n">
        <f aca="false">'[1]Differentiation markers'!C5/'[1]Differentiation markers'!C4</f>
        <v>1.83596863938736</v>
      </c>
      <c r="D6" s="18" t="n">
        <f aca="false">'[1]Differentiation markers'!$C$46/'[1]Differentiation markers'!$C$45</f>
        <v>2.25780039833807</v>
      </c>
      <c r="E6" s="18" t="n">
        <f aca="false">'[1]Differentiation markers'!$C$47/'[1]Differentiation markers'!$C$45</f>
        <v>4.06286401187409</v>
      </c>
      <c r="F6" s="19" t="n">
        <f aca="false">'[1]Differentiation markers'!$C$48/'[1]Differentiation markers'!$C$45</f>
        <v>4.19144529670566</v>
      </c>
      <c r="H6" s="20" t="n">
        <f aca="false">'[1]Differentiation markers'!C$30</f>
        <v>0.0130053275411662</v>
      </c>
      <c r="I6" s="21" t="n">
        <v>0.041</v>
      </c>
      <c r="J6" s="22" t="n">
        <v>0.002</v>
      </c>
      <c r="K6" s="23" t="n">
        <v>0.001</v>
      </c>
      <c r="O6" s="24"/>
      <c r="P6" s="25" t="s">
        <v>11</v>
      </c>
      <c r="Q6" s="26"/>
    </row>
    <row r="7" customFormat="false" ht="15" hidden="false" customHeight="false" outlineLevel="0" collapsed="false">
      <c r="A7" s="15"/>
      <c r="B7" s="27" t="s">
        <v>12</v>
      </c>
      <c r="C7" s="17" t="n">
        <f aca="false">'[1]Differentiation markers'!D$5/'[1]Differentiation markers'!D$4</f>
        <v>2.94581279078999</v>
      </c>
      <c r="D7" s="18" t="n">
        <f aca="false">'[1]Differentiation markers'!$D$46/'[1]Differentiation markers'!$D$45</f>
        <v>1.12916771750106</v>
      </c>
      <c r="E7" s="18" t="n">
        <f aca="false">'[1]Differentiation markers'!$D$47/'[1]Differentiation markers'!$D$45</f>
        <v>5.02026687108365</v>
      </c>
      <c r="F7" s="19" t="n">
        <f aca="false">'[1]Differentiation markers'!$D$48/'[1]Differentiation markers'!$D$45</f>
        <v>6.30981105420246</v>
      </c>
      <c r="H7" s="20" t="n">
        <f aca="false">'[1]Differentiation markers'!D$30</f>
        <v>0.00150657080758249</v>
      </c>
      <c r="I7" s="28" t="n">
        <v>0.544</v>
      </c>
      <c r="J7" s="22" t="n">
        <v>0</v>
      </c>
      <c r="K7" s="23" t="n">
        <v>0</v>
      </c>
      <c r="O7" s="29"/>
      <c r="P7" s="30" t="s">
        <v>13</v>
      </c>
      <c r="Q7" s="31"/>
    </row>
    <row r="8" customFormat="false" ht="15" hidden="false" customHeight="false" outlineLevel="0" collapsed="false">
      <c r="A8" s="15"/>
      <c r="B8" s="27" t="s">
        <v>14</v>
      </c>
      <c r="C8" s="32" t="n">
        <f aca="false">'[1]Differentiation markers'!E$5/'[1]Differentiation markers'!E$4</f>
        <v>1.07953211169981</v>
      </c>
      <c r="D8" s="18" t="n">
        <f aca="false">'[1]Differentiation markers'!$E$46/'[1]Differentiation markers'!$E$45</f>
        <v>0.63318956812784</v>
      </c>
      <c r="E8" s="18" t="n">
        <f aca="false">'[1]Differentiation markers'!$E$47/'[1]Differentiation markers'!$E$45</f>
        <v>3.58268572881979</v>
      </c>
      <c r="F8" s="19" t="n">
        <f aca="false">'[1]Differentiation markers'!$E$48/'[1]Differentiation markers'!$E$45</f>
        <v>5.52199627325384</v>
      </c>
      <c r="H8" s="33" t="n">
        <f aca="false">'[1]Differentiation markers'!E$30</f>
        <v>0.409018889522841</v>
      </c>
      <c r="I8" s="21" t="n">
        <v>0.001</v>
      </c>
      <c r="J8" s="22" t="n">
        <v>0</v>
      </c>
      <c r="K8" s="23" t="n">
        <v>0</v>
      </c>
      <c r="O8" s="34" t="s">
        <v>15</v>
      </c>
      <c r="P8" s="30" t="s">
        <v>16</v>
      </c>
      <c r="Q8" s="31"/>
    </row>
    <row r="9" customFormat="false" ht="15.75" hidden="false" customHeight="false" outlineLevel="0" collapsed="false">
      <c r="A9" s="15"/>
      <c r="B9" s="27" t="s">
        <v>17</v>
      </c>
      <c r="C9" s="17" t="n">
        <f aca="false">'[1]Differentiation markers'!F$5/'[1]Differentiation markers'!F$4</f>
        <v>2.33221787369176</v>
      </c>
      <c r="D9" s="18" t="n">
        <f aca="false">'[1]Differentiation markers'!$F$46/'[1]Differentiation markers'!$F$45</f>
        <v>4.74053312309573</v>
      </c>
      <c r="E9" s="18" t="n">
        <f aca="false">'[1]Differentiation markers'!$F$47/'[1]Differentiation markers'!$F$45</f>
        <v>2.49414811871259</v>
      </c>
      <c r="F9" s="19" t="n">
        <f aca="false">'[1]Differentiation markers'!$F$48/'[1]Differentiation markers'!$F$45</f>
        <v>3.03283259462202</v>
      </c>
      <c r="H9" s="20" t="n">
        <f aca="false">'[1]Differentiation markers'!F$30</f>
        <v>0.0405269115125731</v>
      </c>
      <c r="I9" s="28" t="n">
        <v>0.009</v>
      </c>
      <c r="J9" s="22" t="n">
        <v>0.11</v>
      </c>
      <c r="K9" s="23" t="n">
        <v>0.072</v>
      </c>
      <c r="O9" s="35"/>
      <c r="P9" s="36" t="s">
        <v>18</v>
      </c>
      <c r="Q9" s="37"/>
    </row>
    <row r="10" customFormat="false" ht="15" hidden="false" customHeight="true" outlineLevel="0" collapsed="false">
      <c r="A10" s="38" t="s">
        <v>19</v>
      </c>
      <c r="B10" s="39" t="s">
        <v>20</v>
      </c>
      <c r="C10" s="32" t="n">
        <f aca="false">'[1]RA receptors'!C$5/'[1]RA receptors'!C$4</f>
        <v>0.851485148514852</v>
      </c>
      <c r="D10" s="18" t="n">
        <f aca="false">'[1]RA receptors'!$C$46/'[1]RA receptors'!$C$45</f>
        <v>2.45544554455446</v>
      </c>
      <c r="E10" s="18" t="n">
        <f aca="false">'[1]RA receptors'!$C$47/'[1]RA receptors'!$C$45</f>
        <v>1.40594059405941</v>
      </c>
      <c r="F10" s="19" t="n">
        <f aca="false">'[1]RA receptors'!$C$48/'[1]RA receptors'!$C$45</f>
        <v>1.12871287128713</v>
      </c>
      <c r="H10" s="33" t="n">
        <f aca="false">'[1]RA receptors'!C$30</f>
        <v>0.256056844107274</v>
      </c>
      <c r="I10" s="28" t="n">
        <v>0</v>
      </c>
      <c r="J10" s="22" t="n">
        <v>0.027</v>
      </c>
      <c r="K10" s="23" t="n">
        <v>0.504</v>
      </c>
    </row>
    <row r="11" customFormat="false" ht="15" hidden="false" customHeight="false" outlineLevel="0" collapsed="false">
      <c r="A11" s="38"/>
      <c r="B11" s="39" t="s">
        <v>21</v>
      </c>
      <c r="C11" s="17" t="n">
        <f aca="false">'[1]RA receptors'!D$5/'[1]RA receptors'!D$4</f>
        <v>2.2091256980257</v>
      </c>
      <c r="D11" s="18" t="n">
        <f aca="false">'[1]RA receptors'!$D$46/'[1]RA receptors'!$D$45</f>
        <v>45.0519251262658</v>
      </c>
      <c r="E11" s="18" t="n">
        <f aca="false">'[1]RA receptors'!$D$47/'[1]RA receptors'!$D$45</f>
        <v>6.7680778573346</v>
      </c>
      <c r="F11" s="19" t="n">
        <f aca="false">'[1]RA receptors'!$D$48/'[1]RA receptors'!$D$45</f>
        <v>7.91814428719344</v>
      </c>
      <c r="H11" s="20" t="n">
        <f aca="false">'[1]RA receptors'!D$30</f>
        <v>0.00811800473077428</v>
      </c>
      <c r="I11" s="28" t="n">
        <v>0</v>
      </c>
      <c r="J11" s="22" t="n">
        <v>0</v>
      </c>
      <c r="K11" s="23" t="n">
        <v>0</v>
      </c>
      <c r="M11" s="18"/>
    </row>
    <row r="12" customFormat="false" ht="15" hidden="false" customHeight="false" outlineLevel="0" collapsed="false">
      <c r="A12" s="38"/>
      <c r="B12" s="39" t="s">
        <v>22</v>
      </c>
      <c r="C12" s="17" t="n">
        <f aca="false">'[1]RA receptors'!E$5/'[1]RA receptors'!E$4</f>
        <v>2.41587777583923</v>
      </c>
      <c r="D12" s="18" t="n">
        <f aca="false">'[1]RA receptors'!$E$46/'[1]RA receptors'!$E$45</f>
        <v>53.3738951486051</v>
      </c>
      <c r="E12" s="18" t="n">
        <f aca="false">'[1]RA receptors'!$E$47/'[1]RA receptors'!$E$45</f>
        <v>10.9496987804378</v>
      </c>
      <c r="F12" s="19" t="n">
        <f aca="false">'[1]RA receptors'!$E$48/'[1]RA receptors'!$E$45</f>
        <v>9.22644389085762</v>
      </c>
      <c r="H12" s="20" t="n">
        <f aca="false">'[1]RA receptors'!E$30</f>
        <v>0.011600634029845</v>
      </c>
      <c r="I12" s="28" t="n">
        <v>0</v>
      </c>
      <c r="J12" s="22" t="n">
        <v>0</v>
      </c>
      <c r="K12" s="23" t="n">
        <v>0</v>
      </c>
      <c r="M12" s="18"/>
    </row>
    <row r="13" customFormat="false" ht="15" hidden="false" customHeight="false" outlineLevel="0" collapsed="false">
      <c r="A13" s="38"/>
      <c r="B13" s="39" t="s">
        <v>23</v>
      </c>
      <c r="C13" s="32" t="n">
        <f aca="false">'[1]RA receptors'!F$5/'[1]RA receptors'!F$4</f>
        <v>1.2457036843067</v>
      </c>
      <c r="D13" s="18" t="n">
        <f aca="false">'[1]RA receptors'!$F$46/'[1]RA receptors'!$F$45</f>
        <v>0.277232948699175</v>
      </c>
      <c r="E13" s="18" t="n">
        <f aca="false">'[1]RA receptors'!$F$47/'[1]RA receptors'!$F$45</f>
        <v>0.900225388246836</v>
      </c>
      <c r="F13" s="19" t="n">
        <f aca="false">'[1]RA receptors'!$F$48/'[1]RA receptors'!$F$45</f>
        <v>1.72300094159331</v>
      </c>
      <c r="H13" s="33" t="n">
        <f aca="false">'[1]RA receptors'!F$30</f>
        <v>0.0917383785381591</v>
      </c>
      <c r="I13" s="28" t="n">
        <v>0</v>
      </c>
      <c r="J13" s="22" t="n">
        <v>0.76</v>
      </c>
      <c r="K13" s="23" t="n">
        <v>0.063</v>
      </c>
    </row>
    <row r="14" customFormat="false" ht="15" hidden="false" customHeight="true" outlineLevel="0" collapsed="false">
      <c r="A14" s="38"/>
      <c r="B14" s="39" t="s">
        <v>24</v>
      </c>
      <c r="C14" s="17" t="n">
        <f aca="false">'[1]RA receptors'!G$5/'[1]RA receptors'!G$4</f>
        <v>1.56862745098039</v>
      </c>
      <c r="D14" s="18" t="n">
        <f aca="false">'[1]RA receptors'!$G$46/'[1]RA receptors'!$G$45</f>
        <v>0.372549019607843</v>
      </c>
      <c r="E14" s="18" t="n">
        <f aca="false">'[1]RA receptors'!$G$47/'[1]RA receptors'!$G$45</f>
        <v>0.950980392156863</v>
      </c>
      <c r="F14" s="19" t="n">
        <f aca="false">'[1]RA receptors'!$G$48/'[1]RA receptors'!$G$45</f>
        <v>1.87254901960784</v>
      </c>
      <c r="H14" s="20" t="n">
        <f aca="false">'[1]RA receptors'!G$30</f>
        <v>0.0338636921935002</v>
      </c>
      <c r="I14" s="28" t="n">
        <v>0.004</v>
      </c>
      <c r="J14" s="22" t="n">
        <v>0.986</v>
      </c>
      <c r="K14" s="23" t="n">
        <v>0.04</v>
      </c>
      <c r="M14" s="18"/>
    </row>
    <row r="15" customFormat="false" ht="15" hidden="false" customHeight="false" outlineLevel="0" collapsed="false">
      <c r="A15" s="38"/>
      <c r="B15" s="39" t="s">
        <v>25</v>
      </c>
      <c r="C15" s="32" t="n">
        <f aca="false">'[1]RA receptors'!H$5/'[1]RA receptors'!H$4</f>
        <v>0.88</v>
      </c>
      <c r="D15" s="18" t="n">
        <f aca="false">'[1]RA receptors'!$H$46/'[1]RA receptors'!$H$45</f>
        <v>1.64</v>
      </c>
      <c r="E15" s="18" t="n">
        <f aca="false">'[1]RA receptors'!$H$47/'[1]RA receptors'!$H$45</f>
        <v>0.71</v>
      </c>
      <c r="F15" s="19" t="n">
        <f aca="false">'[1]RA receptors'!$H$48/'[1]RA receptors'!$H$45</f>
        <v>0.66</v>
      </c>
      <c r="H15" s="33" t="n">
        <f aca="false">'[1]RA receptors'!H$30</f>
        <v>0.0850123146751634</v>
      </c>
      <c r="I15" s="28" t="n">
        <v>0.01</v>
      </c>
      <c r="J15" s="22" t="n">
        <v>0.044</v>
      </c>
      <c r="K15" s="23" t="n">
        <v>0.0677</v>
      </c>
      <c r="M15" s="18"/>
    </row>
    <row r="16" customFormat="false" ht="15" hidden="false" customHeight="false" outlineLevel="0" collapsed="false">
      <c r="A16" s="38"/>
      <c r="B16" s="39" t="s">
        <v>26</v>
      </c>
      <c r="C16" s="32" t="n">
        <f aca="false">'[1]RA receptors'!I$5/'[1]RA receptors'!I$4</f>
        <v>1.73076923076923</v>
      </c>
      <c r="D16" s="18" t="n">
        <f aca="false">'[1]RA receptors'!$I$46/'[1]RA receptors'!$I$45</f>
        <v>2.42307692307692</v>
      </c>
      <c r="E16" s="18" t="n">
        <f aca="false">'[1]RA receptors'!$I$47/'[1]RA receptors'!$I$45</f>
        <v>6.63461538461539</v>
      </c>
      <c r="F16" s="19" t="n">
        <f aca="false">'[1]RA receptors'!$I$48/'[1]RA receptors'!$I$45</f>
        <v>6.79807692307692</v>
      </c>
      <c r="H16" s="33" t="n">
        <f aca="false">'[1]RA receptors'!I$30</f>
        <v>0.0598288919930485</v>
      </c>
      <c r="I16" s="28" t="n">
        <v>0.052</v>
      </c>
      <c r="J16" s="22" t="n">
        <v>0.001</v>
      </c>
      <c r="K16" s="23" t="n">
        <v>0.001</v>
      </c>
      <c r="M16" s="18"/>
    </row>
    <row r="17" customFormat="false" ht="15" hidden="false" customHeight="true" outlineLevel="0" collapsed="false">
      <c r="A17" s="38"/>
      <c r="B17" s="39" t="s">
        <v>27</v>
      </c>
      <c r="C17" s="17" t="n">
        <f aca="false">'[1]RA receptors'!J$5/'[1]RA receptors'!J$4</f>
        <v>4.46601941747573</v>
      </c>
      <c r="D17" s="18" t="n">
        <f aca="false">'[1]RA receptors'!$J$46/'[1]RA receptors'!$J$45</f>
        <v>1.02912621359223</v>
      </c>
      <c r="E17" s="18" t="n">
        <f aca="false">'[1]RA receptors'!$J$47/'[1]RA receptors'!$J$45</f>
        <v>0.805825242718447</v>
      </c>
      <c r="F17" s="19" t="n">
        <f aca="false">'[1]RA receptors'!$J$48/'[1]RA receptors'!$J$45</f>
        <v>0.504854368932039</v>
      </c>
      <c r="H17" s="20" t="n">
        <f aca="false">'[1]RA receptors'!J$30</f>
        <v>0.00119327460917943</v>
      </c>
      <c r="I17" s="28" t="n">
        <v>1</v>
      </c>
      <c r="J17" s="22" t="n">
        <v>0.782</v>
      </c>
      <c r="K17" s="23" t="n">
        <v>0.059</v>
      </c>
      <c r="M17" s="18"/>
    </row>
    <row r="18" customFormat="false" ht="15" hidden="false" customHeight="false" outlineLevel="0" collapsed="false">
      <c r="A18" s="38"/>
      <c r="B18" s="39" t="s">
        <v>28</v>
      </c>
      <c r="C18" s="17" t="n">
        <f aca="false">'[1]RA receptors'!K$5/'[1]RA receptors'!K$4</f>
        <v>0.643564356435644</v>
      </c>
      <c r="D18" s="18" t="n">
        <f aca="false">'[1]RA receptors'!$K$46/'[1]RA receptors'!$K$45</f>
        <v>0.851485148514852</v>
      </c>
      <c r="E18" s="18" t="n">
        <f aca="false">'[1]RA receptors'!$K$47/'[1]RA receptors'!$K$45</f>
        <v>2.04950495049505</v>
      </c>
      <c r="F18" s="19" t="n">
        <f aca="false">'[1]RA receptors'!$K$48/'[1]RA receptors'!$K$45</f>
        <v>4.33663366336634</v>
      </c>
      <c r="H18" s="20" t="n">
        <f aca="false">'[1]RA receptors'!K$30</f>
        <v>0.0270889540161318</v>
      </c>
      <c r="I18" s="28" t="n">
        <v>0.591</v>
      </c>
      <c r="J18" s="22" t="n">
        <v>0.013</v>
      </c>
      <c r="K18" s="23" t="n">
        <v>0</v>
      </c>
      <c r="M18" s="18"/>
    </row>
    <row r="19" customFormat="false" ht="15" hidden="false" customHeight="false" outlineLevel="0" collapsed="false">
      <c r="A19" s="38"/>
      <c r="B19" s="39" t="s">
        <v>29</v>
      </c>
      <c r="C19" s="17" t="n">
        <f aca="false">'[1]RA receptors'!L$5/'[1]RA receptors'!L$4</f>
        <v>0.756952699017987</v>
      </c>
      <c r="D19" s="18" t="n">
        <f aca="false">'[1]RA receptors'!$L$46/'[1]RA receptors'!$L$45</f>
        <v>0.920484751859079</v>
      </c>
      <c r="E19" s="18" t="n">
        <f aca="false">'[1]RA receptors'!$L$47/'[1]RA receptors'!$L$45</f>
        <v>0.823165124770847</v>
      </c>
      <c r="F19" s="19" t="n">
        <f aca="false">'[1]RA receptors'!$L$48/'[1]RA receptors'!$L$45</f>
        <v>0.519210168342368</v>
      </c>
      <c r="H19" s="20" t="n">
        <f aca="false">'[1]RA receptors'!L$30</f>
        <v>0.00933745125623056</v>
      </c>
      <c r="I19" s="28" t="n">
        <v>0.597</v>
      </c>
      <c r="J19" s="22" t="n">
        <v>0.102</v>
      </c>
      <c r="K19" s="23" t="n">
        <v>0</v>
      </c>
      <c r="M19" s="18"/>
    </row>
    <row r="20" customFormat="false" ht="15" hidden="false" customHeight="false" outlineLevel="0" collapsed="false">
      <c r="A20" s="38"/>
      <c r="B20" s="39" t="s">
        <v>30</v>
      </c>
      <c r="C20" s="32" t="n">
        <f aca="false">'[1]RA receptors'!M$5/'[1]RA receptors'!M$4</f>
        <v>1.02970297029703</v>
      </c>
      <c r="D20" s="18" t="n">
        <f aca="false">'[1]RA receptors'!$M$46/'[1]RA receptors'!$M$45</f>
        <v>1.76237623762376</v>
      </c>
      <c r="E20" s="18" t="n">
        <f aca="false">'[1]RA receptors'!$M$47/'[1]RA receptors'!$M$45</f>
        <v>1.43564356435644</v>
      </c>
      <c r="F20" s="19" t="n">
        <f aca="false">'[1]RA receptors'!$M$48/'[1]RA receptors'!$M$45</f>
        <v>1.47524752475248</v>
      </c>
      <c r="H20" s="33" t="n">
        <f aca="false">'[1]RA receptors'!M$30</f>
        <v>0.790434465731811</v>
      </c>
      <c r="I20" s="28" t="n">
        <v>0.009</v>
      </c>
      <c r="J20" s="22" t="n">
        <v>0.068</v>
      </c>
      <c r="K20" s="23" t="n">
        <v>0.059</v>
      </c>
      <c r="M20" s="18"/>
    </row>
    <row r="21" customFormat="false" ht="15" hidden="false" customHeight="false" outlineLevel="0" collapsed="false">
      <c r="A21" s="38"/>
      <c r="B21" s="39" t="s">
        <v>31</v>
      </c>
      <c r="C21" s="32" t="n">
        <f aca="false">'[1]RA receptors'!N$5/'[1]RA receptors'!N$4</f>
        <v>0.854368932038835</v>
      </c>
      <c r="D21" s="18" t="n">
        <f aca="false">'[1]RA receptors'!$N$46/'[1]RA receptors'!$N$45</f>
        <v>1.17783821126228</v>
      </c>
      <c r="E21" s="18" t="n">
        <f aca="false">'[1]RA receptors'!$N$47/'[1]RA receptors'!$N$45</f>
        <v>0.933465446243081</v>
      </c>
      <c r="F21" s="19" t="n">
        <f aca="false">'[1]RA receptors'!$N$48/'[1]RA receptors'!$N$45</f>
        <v>0.625181658163685</v>
      </c>
      <c r="H21" s="33" t="n">
        <f aca="false">'[1]RA receptors'!N$30</f>
        <v>0.499545124055581</v>
      </c>
      <c r="I21" s="28" t="n">
        <v>0.601</v>
      </c>
      <c r="J21" s="22" t="n">
        <v>0.986</v>
      </c>
      <c r="K21" s="23" t="n">
        <v>0.068</v>
      </c>
      <c r="M21" s="18"/>
    </row>
    <row r="22" customFormat="false" ht="15" hidden="false" customHeight="true" outlineLevel="0" collapsed="false">
      <c r="A22" s="40" t="s">
        <v>32</v>
      </c>
      <c r="B22" s="27" t="s">
        <v>33</v>
      </c>
      <c r="C22" s="17" t="n">
        <f aca="false">'[1]RA genes (general) All results'!C4/'[1]RA genes (general) All results'!C3</f>
        <v>1.49495835874433</v>
      </c>
      <c r="D22" s="18" t="n">
        <f aca="false">'[1]RA genes (general) All results'!C45/'[1]RA genes (general) All results'!C44</f>
        <v>25.6647930377394</v>
      </c>
      <c r="E22" s="18" t="n">
        <f aca="false">'[1]RA genes (general) All results'!C$46/'[1]RA genes (general) All results'!C$44</f>
        <v>2.51875962483014</v>
      </c>
      <c r="F22" s="19" t="n">
        <f aca="false">'[1]RA genes (general) All results'!C$47/'[1]RA genes (general) All results'!C$44</f>
        <v>2.70260111289373</v>
      </c>
      <c r="H22" s="20" t="n">
        <f aca="false">'[1]RA genes (general) All results'!C29</f>
        <v>0.00810872578925082</v>
      </c>
      <c r="I22" s="28" t="n">
        <v>0</v>
      </c>
      <c r="J22" s="22" t="n">
        <v>0</v>
      </c>
      <c r="K22" s="23" t="n">
        <v>0</v>
      </c>
    </row>
    <row r="23" customFormat="false" ht="15" hidden="false" customHeight="true" outlineLevel="0" collapsed="false">
      <c r="A23" s="40"/>
      <c r="B23" s="27" t="s">
        <v>34</v>
      </c>
      <c r="C23" s="17" t="n">
        <f aca="false">'[1]RA genes (general) All results'!D4/'[1]RA genes (general) All results'!D3</f>
        <v>4.52146557844987</v>
      </c>
      <c r="D23" s="18" t="n">
        <f aca="false">'[1]RA genes (general) All results'!D$45/'[1]RA genes (general) All results'!D$44</f>
        <v>23.7442356752778</v>
      </c>
      <c r="E23" s="18" t="n">
        <f aca="false">'[1]RA genes (general) All results'!D$46/'[1]RA genes (general) All results'!D$44</f>
        <v>9.16732695845643</v>
      </c>
      <c r="F23" s="19" t="n">
        <f aca="false">'[1]RA genes (general) All results'!D$47/'[1]RA genes (general) All results'!D$44</f>
        <v>6.61871818338</v>
      </c>
      <c r="H23" s="20" t="n">
        <f aca="false">'[1]RA genes (general) All results'!D29</f>
        <v>0.000415321363362361</v>
      </c>
      <c r="I23" s="28" t="n">
        <v>0</v>
      </c>
      <c r="J23" s="22" t="n">
        <v>0</v>
      </c>
      <c r="K23" s="23" t="n">
        <v>0</v>
      </c>
    </row>
    <row r="24" customFormat="false" ht="15" hidden="false" customHeight="false" outlineLevel="0" collapsed="false">
      <c r="A24" s="40"/>
      <c r="B24" s="27" t="s">
        <v>35</v>
      </c>
      <c r="C24" s="17" t="n">
        <f aca="false">'[1]RA genes (general) All results'!E4/'[1]RA genes (general) All results'!E3</f>
        <v>2.6245230492911</v>
      </c>
      <c r="D24" s="18" t="n">
        <f aca="false">'[1]RA genes (general) All results'!E$45/'[1]RA genes (general) All results'!E$44</f>
        <v>1.44295374248922</v>
      </c>
      <c r="E24" s="18" t="n">
        <f aca="false">'[1]RA genes (general) All results'!E$46/'[1]RA genes (general) All results'!E$44</f>
        <v>20.5529008158199</v>
      </c>
      <c r="F24" s="19" t="n">
        <f aca="false">'[1]RA genes (general) All results'!E$47/'[1]RA genes (general) All results'!E$44</f>
        <v>31.0536969315557</v>
      </c>
      <c r="H24" s="20" t="n">
        <f aca="false">'[1]RA genes (general) All results'!E29</f>
        <v>5.91787842182339E-006</v>
      </c>
      <c r="I24" s="28" t="n">
        <v>0</v>
      </c>
      <c r="J24" s="22" t="n">
        <v>0</v>
      </c>
      <c r="K24" s="23" t="n">
        <v>0</v>
      </c>
    </row>
    <row r="25" customFormat="false" ht="15" hidden="false" customHeight="false" outlineLevel="0" collapsed="false">
      <c r="A25" s="40"/>
      <c r="B25" s="27" t="s">
        <v>36</v>
      </c>
      <c r="C25" s="17" t="n">
        <f aca="false">'[1]RA genes (general) All results'!F4/'[1]RA genes (general) All results'!F3</f>
        <v>1.56678676793926</v>
      </c>
      <c r="D25" s="18" t="n">
        <f aca="false">'[1]RA genes (general) All results'!F$45/'[1]RA genes (general) All results'!F$44</f>
        <v>4.31762836679975</v>
      </c>
      <c r="E25" s="18" t="n">
        <f aca="false">'[1]RA genes (general) All results'!F$46/'[1]RA genes (general) All results'!F$44</f>
        <v>17.2082218680624</v>
      </c>
      <c r="F25" s="19" t="n">
        <f aca="false">'[1]RA genes (general) All results'!F$47/'[1]RA genes (general) All results'!F$44</f>
        <v>27.283802745667</v>
      </c>
      <c r="H25" s="20" t="n">
        <f aca="false">'[1]RA genes (general) All results'!F29</f>
        <v>0.00133451468219482</v>
      </c>
      <c r="I25" s="28" t="n">
        <v>0</v>
      </c>
      <c r="J25" s="22" t="n">
        <v>0</v>
      </c>
      <c r="K25" s="23" t="n">
        <v>0</v>
      </c>
    </row>
    <row r="26" customFormat="false" ht="15" hidden="false" customHeight="false" outlineLevel="0" collapsed="false">
      <c r="A26" s="40"/>
      <c r="B26" s="27" t="s">
        <v>37</v>
      </c>
      <c r="C26" s="17" t="n">
        <f aca="false">'[1]RA genes (general) All results'!G4/'[1]RA genes (general) All results'!G3</f>
        <v>0.653495277541941</v>
      </c>
      <c r="D26" s="18" t="n">
        <f aca="false">'[1]RA genes (general) All results'!G$45/'[1]RA genes (general) All results'!G$44</f>
        <v>11.1932909331938</v>
      </c>
      <c r="E26" s="18" t="n">
        <f aca="false">'[1]RA genes (general) All results'!G$46/'[1]RA genes (general) All results'!G$44</f>
        <v>13.3958842951133</v>
      </c>
      <c r="F26" s="19" t="n">
        <f aca="false">'[1]RA genes (general) All results'!G$47/'[1]RA genes (general) All results'!G$44</f>
        <v>11.112555937697</v>
      </c>
      <c r="H26" s="20" t="n">
        <f aca="false">'[1]RA genes (general) All results'!G29</f>
        <v>0.0253993448215574</v>
      </c>
      <c r="I26" s="28" t="n">
        <v>0</v>
      </c>
      <c r="J26" s="22" t="n">
        <v>0</v>
      </c>
      <c r="K26" s="23" t="n">
        <v>0</v>
      </c>
    </row>
    <row r="27" customFormat="false" ht="15" hidden="false" customHeight="false" outlineLevel="0" collapsed="false">
      <c r="A27" s="40"/>
      <c r="B27" s="27" t="s">
        <v>38</v>
      </c>
      <c r="C27" s="32" t="n">
        <f aca="false">'[1]RA genes (general) All results'!H4/'[1]RA genes (general) All results'!H3</f>
        <v>0.925705866937407</v>
      </c>
      <c r="D27" s="18" t="n">
        <f aca="false">'[1]RA genes (general) All results'!H$45/'[1]RA genes (general) All results'!H$44</f>
        <v>2.10291034078507</v>
      </c>
      <c r="E27" s="18" t="n">
        <f aca="false">'[1]RA genes (general) All results'!H$46/'[1]RA genes (general) All results'!H$44</f>
        <v>1.85512899975632</v>
      </c>
      <c r="F27" s="19" t="n">
        <f aca="false">'[1]RA genes (general) All results'!H$47/'[1]RA genes (general) All results'!H$44</f>
        <v>1.89780286400259</v>
      </c>
      <c r="H27" s="33" t="n">
        <f aca="false">'[1]RA genes (general) All results'!H29</f>
        <v>0.455376530422116</v>
      </c>
      <c r="I27" s="28" t="n">
        <v>0</v>
      </c>
      <c r="J27" s="22" t="n">
        <v>0</v>
      </c>
      <c r="K27" s="23" t="n">
        <v>0</v>
      </c>
    </row>
    <row r="28" customFormat="false" ht="15" hidden="false" customHeight="false" outlineLevel="0" collapsed="false">
      <c r="A28" s="40"/>
      <c r="B28" s="27" t="s">
        <v>39</v>
      </c>
      <c r="C28" s="17" t="n">
        <f aca="false">'[1]RA genes (general) All results'!I4/'[1]RA genes (general) All results'!I3</f>
        <v>4.77705751793267</v>
      </c>
      <c r="D28" s="18" t="n">
        <f aca="false">'[1]RA genes (general) All results'!I$45/'[1]RA genes (general) All results'!I$44</f>
        <v>6.69382214037732</v>
      </c>
      <c r="E28" s="18" t="n">
        <f aca="false">'[1]RA genes (general) All results'!I$46/'[1]RA genes (general) All results'!I$44</f>
        <v>1.12875950355925</v>
      </c>
      <c r="F28" s="19" t="n">
        <f aca="false">'[1]RA genes (general) All results'!I$47/'[1]RA genes (general) All results'!I$44</f>
        <v>1.6164622911748</v>
      </c>
      <c r="H28" s="20" t="n">
        <f aca="false">'[1]RA genes (general) All results'!I29</f>
        <v>0.000300686614314594</v>
      </c>
      <c r="I28" s="28" t="n">
        <v>0</v>
      </c>
      <c r="J28" s="22" t="n">
        <v>0.39</v>
      </c>
      <c r="K28" s="23" t="n">
        <v>0.001</v>
      </c>
    </row>
    <row r="29" customFormat="false" ht="15" hidden="false" customHeight="false" outlineLevel="0" collapsed="false">
      <c r="A29" s="40"/>
      <c r="B29" s="27" t="s">
        <v>40</v>
      </c>
      <c r="C29" s="17" t="n">
        <f aca="false">'[1]RA genes (general) All results'!J4/'[1]RA genes (general) All results'!J3</f>
        <v>5.81228805556123</v>
      </c>
      <c r="D29" s="18" t="n">
        <f aca="false">'[1]RA genes (general) All results'!J$45/'[1]RA genes (general) All results'!J$44</f>
        <v>0.776343536748237</v>
      </c>
      <c r="E29" s="18" t="n">
        <f aca="false">'[1]RA genes (general) All results'!J$46/'[1]RA genes (general) All results'!J$44</f>
        <v>0.325762050464325</v>
      </c>
      <c r="F29" s="19" t="n">
        <f aca="false">'[1]RA genes (general) All results'!J$47/'[1]RA genes (general) All results'!J$44</f>
        <v>0.38028257059419</v>
      </c>
      <c r="H29" s="20" t="n">
        <f aca="false">'[1]RA genes (general) All results'!J29</f>
        <v>6.78678420210007E-006</v>
      </c>
      <c r="I29" s="28" t="n">
        <v>0.153</v>
      </c>
      <c r="J29" s="22" t="n">
        <v>0</v>
      </c>
      <c r="K29" s="23" t="n">
        <v>0</v>
      </c>
    </row>
    <row r="30" customFormat="false" ht="15" hidden="false" customHeight="false" outlineLevel="0" collapsed="false">
      <c r="A30" s="40"/>
      <c r="B30" s="27" t="s">
        <v>41</v>
      </c>
      <c r="C30" s="17" t="n">
        <f aca="false">'[1]RA genes (general) All results'!K4/'[1]RA genes (general) All results'!K3</f>
        <v>2.07527964670816</v>
      </c>
      <c r="D30" s="18" t="n">
        <f aca="false">'[1]RA genes (general) All results'!K$45/'[1]RA genes (general) All results'!K$44</f>
        <v>2.44127144425085</v>
      </c>
      <c r="E30" s="18" t="n">
        <f aca="false">'[1]RA genes (general) All results'!K$46/'[1]RA genes (general) All results'!K$44</f>
        <v>4.30847240750326</v>
      </c>
      <c r="F30" s="19" t="n">
        <f aca="false">'[1]RA genes (general) All results'!K$47/'[1]RA genes (general) All results'!K$44</f>
        <v>3.47429763819384</v>
      </c>
      <c r="H30" s="20" t="n">
        <f aca="false">'[1]RA genes (general) All results'!K29</f>
        <v>0.0286425306482002</v>
      </c>
      <c r="I30" s="28" t="n">
        <v>0.001</v>
      </c>
      <c r="J30" s="22" t="n">
        <v>0</v>
      </c>
      <c r="K30" s="23" t="n">
        <v>0</v>
      </c>
    </row>
    <row r="31" customFormat="false" ht="15" hidden="false" customHeight="false" outlineLevel="0" collapsed="false">
      <c r="A31" s="40"/>
      <c r="B31" s="27" t="s">
        <v>42</v>
      </c>
      <c r="C31" s="17" t="n">
        <f aca="false">'[1]RA genes (general) All results'!L4/'[1]RA genes (general) All results'!L3</f>
        <v>0.766794532304627</v>
      </c>
      <c r="D31" s="18" t="n">
        <f aca="false">'[1]RA genes (general) All results'!L$45/'[1]RA genes (general) All results'!L$44</f>
        <v>1.60432350219626</v>
      </c>
      <c r="E31" s="18" t="n">
        <f aca="false">'[1]RA genes (general) All results'!L$46/'[1]RA genes (general) All results'!L$44</f>
        <v>1.53916760060983</v>
      </c>
      <c r="F31" s="19" t="n">
        <f aca="false">'[1]RA genes (general) All results'!L$47/'[1]RA genes (general) All results'!L$44</f>
        <v>1.43984449836487</v>
      </c>
      <c r="H31" s="20" t="n">
        <f aca="false">'[1]RA genes (general) All results'!L29</f>
        <v>0.00260538888855951</v>
      </c>
      <c r="I31" s="28" t="n">
        <v>0</v>
      </c>
      <c r="J31" s="22" t="n">
        <v>0</v>
      </c>
      <c r="K31" s="23" t="n">
        <v>0.001</v>
      </c>
    </row>
    <row r="32" customFormat="false" ht="15" hidden="false" customHeight="false" outlineLevel="0" collapsed="false">
      <c r="A32" s="40"/>
      <c r="B32" s="27" t="s">
        <v>43</v>
      </c>
      <c r="C32" s="17" t="n">
        <f aca="false">'[1]RA genes (general) All results'!M4/'[1]RA genes (general) All results'!M3</f>
        <v>1.42843003285934</v>
      </c>
      <c r="D32" s="18" t="n">
        <f aca="false">'[1]RA genes (general) All results'!M$45/'[1]RA genes (general) All results'!M$44</f>
        <v>2.10183467641479</v>
      </c>
      <c r="E32" s="18" t="n">
        <f aca="false">'[1]RA genes (general) All results'!M$46/'[1]RA genes (general) All results'!M$44</f>
        <v>0.676736239579491</v>
      </c>
      <c r="F32" s="19" t="n">
        <f aca="false">'[1]RA genes (general) All results'!M$47/'[1]RA genes (general) All results'!M$44</f>
        <v>1.50707432054799</v>
      </c>
      <c r="H32" s="20" t="n">
        <f aca="false">'[1]RA genes (general) All results'!M29</f>
        <v>0.0160800484534669</v>
      </c>
      <c r="I32" s="28" t="n">
        <v>0.005</v>
      </c>
      <c r="J32" s="22" t="n">
        <v>0.08</v>
      </c>
      <c r="K32" s="23" t="n">
        <v>0.081</v>
      </c>
    </row>
    <row r="33" customFormat="false" ht="15" hidden="false" customHeight="false" outlineLevel="0" collapsed="false">
      <c r="A33" s="40"/>
      <c r="B33" s="27" t="s">
        <v>44</v>
      </c>
      <c r="C33" s="32" t="n">
        <f aca="false">'[1]RA genes (general) All results'!N4/'[1]RA genes (general) All results'!N3</f>
        <v>1.42697212515309</v>
      </c>
      <c r="D33" s="18" t="n">
        <f aca="false">'[1]RA genes (general) All results'!N$45/'[1]RA genes (general) All results'!N$44</f>
        <v>2.85605139278906</v>
      </c>
      <c r="E33" s="18" t="n">
        <f aca="false">'[1]RA genes (general) All results'!N$46/'[1]RA genes (general) All results'!N$44</f>
        <v>1.98446450081421</v>
      </c>
      <c r="F33" s="19" t="n">
        <f aca="false">'[1]RA genes (general) All results'!N$47/'[1]RA genes (general) All results'!N$44</f>
        <v>2.09716684488412</v>
      </c>
      <c r="H33" s="33" t="n">
        <f aca="false">'[1]RA genes (general) All results'!N29</f>
        <v>0.277905229287595</v>
      </c>
      <c r="I33" s="28" t="n">
        <v>0</v>
      </c>
      <c r="J33" s="22" t="n">
        <v>0.009</v>
      </c>
      <c r="K33" s="23" t="n">
        <v>0.004</v>
      </c>
    </row>
    <row r="34" customFormat="false" ht="15" hidden="false" customHeight="false" outlineLevel="0" collapsed="false">
      <c r="A34" s="40"/>
      <c r="B34" s="27" t="s">
        <v>45</v>
      </c>
      <c r="C34" s="17" t="n">
        <f aca="false">'[1]RA genes (general) All results'!O4/'[1]RA genes (general) All results'!O3</f>
        <v>1.47265874448744</v>
      </c>
      <c r="D34" s="18" t="n">
        <f aca="false">'[1]RA genes (general) All results'!O$45/'[1]RA genes (general) All results'!O$44</f>
        <v>3.47366729370314</v>
      </c>
      <c r="E34" s="18" t="n">
        <f aca="false">'[1]RA genes (general) All results'!O$46/'[1]RA genes (general) All results'!O$44</f>
        <v>0.685574532773937</v>
      </c>
      <c r="F34" s="19" t="n">
        <f aca="false">'[1]RA genes (general) All results'!O$47/'[1]RA genes (general) All results'!O$44</f>
        <v>0.289913782431859</v>
      </c>
      <c r="H34" s="20" t="n">
        <f aca="false">'[1]RA genes (general) All results'!O29</f>
        <v>0.000574209501188116</v>
      </c>
      <c r="I34" s="28" t="n">
        <v>0</v>
      </c>
      <c r="J34" s="22" t="n">
        <v>0.001</v>
      </c>
      <c r="K34" s="23" t="n">
        <v>0</v>
      </c>
    </row>
    <row r="35" customFormat="false" ht="15" hidden="false" customHeight="false" outlineLevel="0" collapsed="false">
      <c r="A35" s="40"/>
      <c r="B35" s="27" t="s">
        <v>46</v>
      </c>
      <c r="C35" s="32" t="n">
        <f aca="false">'[1]RA genes (general) All results'!P4/'[1]RA genes (general) All results'!P3</f>
        <v>1.05830668686546</v>
      </c>
      <c r="D35" s="18" t="n">
        <f aca="false">'[1]RA genes (general) All results'!P$45/'[1]RA genes (general) All results'!P$44</f>
        <v>1.6347716803824</v>
      </c>
      <c r="E35" s="18" t="n">
        <f aca="false">'[1]RA genes (general) All results'!P$46/'[1]RA genes (general) All results'!P$44</f>
        <v>1.51070957564143</v>
      </c>
      <c r="F35" s="19" t="n">
        <f aca="false">'[1]RA genes (general) All results'!P$47/'[1]RA genes (general) All results'!P$44</f>
        <v>1.28888623810133</v>
      </c>
      <c r="H35" s="33" t="n">
        <f aca="false">'[1]RA genes (general) All results'!P29</f>
        <v>0.599326422385162</v>
      </c>
      <c r="I35" s="28" t="n">
        <v>0.003</v>
      </c>
      <c r="J35" s="22" t="n">
        <v>0.008</v>
      </c>
      <c r="K35" s="23" t="n">
        <v>0.079</v>
      </c>
    </row>
    <row r="36" customFormat="false" ht="15" hidden="false" customHeight="false" outlineLevel="0" collapsed="false">
      <c r="A36" s="40"/>
      <c r="B36" s="27" t="s">
        <v>47</v>
      </c>
      <c r="C36" s="32" t="n">
        <f aca="false">'[1]RA genes (general) All results'!Q4/'[1]RA genes (general) All results'!Q3</f>
        <v>1.11370926162979</v>
      </c>
      <c r="D36" s="18" t="n">
        <f aca="false">'[1]RA genes (general) All results'!Q$45/'[1]RA genes (general) All results'!Q$44</f>
        <v>3.25892100260878</v>
      </c>
      <c r="E36" s="18" t="n">
        <f aca="false">'[1]RA genes (general) All results'!Q$46/'[1]RA genes (general) All results'!Q$44</f>
        <v>1.84274471023304</v>
      </c>
      <c r="F36" s="19" t="n">
        <f aca="false">'[1]RA genes (general) All results'!Q$47/'[1]RA genes (general) All results'!Q$44</f>
        <v>1.19744774741536</v>
      </c>
      <c r="H36" s="33" t="n">
        <f aca="false">'[1]RA genes (general) All results'!Q29</f>
        <v>0.402284147164512</v>
      </c>
      <c r="I36" s="28" t="n">
        <v>0</v>
      </c>
      <c r="J36" s="22" t="n">
        <v>0.009</v>
      </c>
      <c r="K36" s="23" t="n">
        <v>0.47</v>
      </c>
    </row>
    <row r="37" customFormat="false" ht="15" hidden="false" customHeight="false" outlineLevel="0" collapsed="false">
      <c r="A37" s="40"/>
      <c r="B37" s="27" t="s">
        <v>48</v>
      </c>
      <c r="C37" s="32" t="n">
        <f aca="false">'[1]RA genes (general) All results'!R4/'[1]RA genes (general) All results'!R3</f>
        <v>0.80087709398894</v>
      </c>
      <c r="D37" s="18" t="n">
        <f aca="false">'[1]RA genes (general) All results'!R$45/'[1]RA genes (general) All results'!R$44</f>
        <v>3.70361912156334</v>
      </c>
      <c r="E37" s="18" t="n">
        <f aca="false">'[1]RA genes (general) All results'!R$46/'[1]RA genes (general) All results'!R$44</f>
        <v>2.61517181734699</v>
      </c>
      <c r="F37" s="19" t="n">
        <f aca="false">'[1]RA genes (general) All results'!R$47/'[1]RA genes (general) All results'!R$44</f>
        <v>2.3741720904374</v>
      </c>
      <c r="H37" s="33" t="n">
        <f aca="false">'[1]RA genes (general) All results'!R29</f>
        <v>0.0510753942283988</v>
      </c>
      <c r="I37" s="28" t="n">
        <v>0</v>
      </c>
      <c r="J37" s="22" t="n">
        <v>0</v>
      </c>
      <c r="K37" s="23" t="n">
        <v>0</v>
      </c>
    </row>
    <row r="38" customFormat="false" ht="15" hidden="false" customHeight="false" outlineLevel="0" collapsed="false">
      <c r="A38" s="40"/>
      <c r="B38" s="27" t="s">
        <v>49</v>
      </c>
      <c r="C38" s="17" t="n">
        <f aca="false">'[1]RA genes (general) All results'!S4/'[1]RA genes (general) All results'!S3</f>
        <v>1.43158178363523</v>
      </c>
      <c r="D38" s="18" t="n">
        <f aca="false">'[1]RA genes (general) All results'!S$45/'[1]RA genes (general) All results'!S$44</f>
        <v>3.37065502416677</v>
      </c>
      <c r="E38" s="18" t="n">
        <f aca="false">'[1]RA genes (general) All results'!S$46/'[1]RA genes (general) All results'!S$44</f>
        <v>1.82060042296197</v>
      </c>
      <c r="F38" s="19" t="n">
        <f aca="false">'[1]RA genes (general) All results'!S$47/'[1]RA genes (general) All results'!S$44</f>
        <v>1.14597181562695</v>
      </c>
      <c r="H38" s="20" t="n">
        <f aca="false">'[1]RA genes (general) All results'!S29</f>
        <v>0.0096350557919998</v>
      </c>
      <c r="I38" s="28" t="n">
        <v>0</v>
      </c>
      <c r="J38" s="22" t="n">
        <v>0</v>
      </c>
      <c r="K38" s="23" t="n">
        <v>0.217</v>
      </c>
    </row>
    <row r="39" customFormat="false" ht="15" hidden="false" customHeight="false" outlineLevel="0" collapsed="false">
      <c r="A39" s="40"/>
      <c r="B39" s="27" t="s">
        <v>50</v>
      </c>
      <c r="C39" s="17" t="n">
        <f aca="false">'[1]RA genes (general) All results'!T4/'[1]RA genes (general) All results'!T3</f>
        <v>0.311524688441601</v>
      </c>
      <c r="D39" s="18" t="n">
        <f aca="false">'[1]RA genes (general) All results'!T$45/'[1]RA genes (general) All results'!T$44</f>
        <v>0.716707651219721</v>
      </c>
      <c r="E39" s="18" t="n">
        <f aca="false">'[1]RA genes (general) All results'!T$46/'[1]RA genes (general) All results'!T$44</f>
        <v>1.6293144860419</v>
      </c>
      <c r="F39" s="19" t="n">
        <f aca="false">'[1]RA genes (general) All results'!T$47/'[1]RA genes (general) All results'!T$44</f>
        <v>2.96245271657853</v>
      </c>
      <c r="H39" s="20" t="n">
        <f aca="false">'[1]RA genes (general) All results'!T29</f>
        <v>4.97978499661895E-006</v>
      </c>
      <c r="I39" s="28" t="n">
        <v>0.006</v>
      </c>
      <c r="J39" s="22" t="n">
        <v>0.001</v>
      </c>
      <c r="K39" s="23" t="n">
        <v>0</v>
      </c>
    </row>
    <row r="40" customFormat="false" ht="15" hidden="false" customHeight="false" outlineLevel="0" collapsed="false">
      <c r="A40" s="40"/>
      <c r="B40" s="27" t="s">
        <v>51</v>
      </c>
      <c r="C40" s="17" t="n">
        <f aca="false">'[1]RA genes (general) All results'!U4/'[1]RA genes (general) All results'!U3</f>
        <v>0.577134161568454</v>
      </c>
      <c r="D40" s="18" t="n">
        <f aca="false">'[1]RA genes (general) All results'!U$45/'[1]RA genes (general) All results'!U$44</f>
        <v>0.746433657425645</v>
      </c>
      <c r="E40" s="18" t="n">
        <f aca="false">'[1]RA genes (general) All results'!U$46/'[1]RA genes (general) All results'!U$44</f>
        <v>1.95008197156733</v>
      </c>
      <c r="F40" s="19" t="n">
        <f aca="false">'[1]RA genes (general) All results'!U$47/'[1]RA genes (general) All results'!U$44</f>
        <v>3.41853443949609</v>
      </c>
      <c r="H40" s="20" t="n">
        <f aca="false">'[1]RA genes (general) All results'!U29</f>
        <v>0.0438877614581136</v>
      </c>
      <c r="I40" s="28" t="n">
        <v>0.446</v>
      </c>
      <c r="J40" s="22" t="n">
        <v>0.136</v>
      </c>
      <c r="K40" s="23" t="n">
        <v>0.011</v>
      </c>
    </row>
    <row r="41" customFormat="false" ht="15" hidden="false" customHeight="false" outlineLevel="0" collapsed="false">
      <c r="A41" s="40"/>
      <c r="B41" s="27" t="s">
        <v>52</v>
      </c>
      <c r="C41" s="17" t="n">
        <f aca="false">'[1]RA genes (general) All results'!V4/'[1]RA genes (general) All results'!V3</f>
        <v>0.742348454364704</v>
      </c>
      <c r="D41" s="18" t="n">
        <f aca="false">'[1]RA genes (general) All results'!V$45/'[1]RA genes (general) All results'!V$44</f>
        <v>1.10352562962077</v>
      </c>
      <c r="E41" s="18" t="n">
        <f aca="false">'[1]RA genes (general) All results'!V$46/'[1]RA genes (general) All results'!V$44</f>
        <v>0.659195396021373</v>
      </c>
      <c r="F41" s="19" t="n">
        <f aca="false">'[1]RA genes (general) All results'!V$47/'[1]RA genes (general) All results'!V$44</f>
        <v>0.710712798693646</v>
      </c>
      <c r="H41" s="20" t="n">
        <f aca="false">'[1]RA genes (general) All results'!V29</f>
        <v>0.00673119772701008</v>
      </c>
      <c r="I41" s="28" t="n">
        <v>0.331</v>
      </c>
      <c r="J41" s="22" t="n">
        <v>0</v>
      </c>
      <c r="K41" s="23" t="n">
        <v>0.002</v>
      </c>
    </row>
    <row r="42" customFormat="false" ht="15" hidden="false" customHeight="false" outlineLevel="0" collapsed="false">
      <c r="A42" s="40"/>
      <c r="B42" s="27" t="s">
        <v>53</v>
      </c>
      <c r="C42" s="17" t="n">
        <f aca="false">'[1]RA genes (general) All results'!W4/'[1]RA genes (general) All results'!W3</f>
        <v>0.133584507550661</v>
      </c>
      <c r="D42" s="18" t="n">
        <f aca="false">'[1]RA genes (general) All results'!W$45/'[1]RA genes (general) All results'!W$44</f>
        <v>0.223101637318969</v>
      </c>
      <c r="E42" s="18" t="n">
        <f aca="false">'[1]RA genes (general) All results'!W$46/'[1]RA genes (general) All results'!W$44</f>
        <v>0.163549617771972</v>
      </c>
      <c r="F42" s="19" t="n">
        <f aca="false">'[1]RA genes (general) All results'!W$47/'[1]RA genes (general) All results'!W$44</f>
        <v>0.0629312103709819</v>
      </c>
      <c r="H42" s="20" t="n">
        <f aca="false">'[1]RA genes (general) All results'!W29</f>
        <v>2.08908630020907E-005</v>
      </c>
      <c r="I42" s="28" t="n">
        <v>0</v>
      </c>
      <c r="J42" s="22" t="n">
        <v>0</v>
      </c>
      <c r="K42" s="23" t="n">
        <v>0</v>
      </c>
    </row>
    <row r="43" customFormat="false" ht="15" hidden="false" customHeight="false" outlineLevel="0" collapsed="false">
      <c r="A43" s="40"/>
      <c r="B43" s="27" t="s">
        <v>54</v>
      </c>
      <c r="C43" s="17" t="n">
        <f aca="false">'[1]RA genes (general) All results'!X4/'[1]RA genes (general) All results'!X3</f>
        <v>0.104949428178977</v>
      </c>
      <c r="D43" s="18" t="n">
        <f aca="false">'[1]RA genes (general) All results'!X$45/'[1]RA genes (general) All results'!X$44</f>
        <v>0.0964667854798694</v>
      </c>
      <c r="E43" s="18" t="n">
        <f aca="false">'[1]RA genes (general) All results'!X$46/'[1]RA genes (general) All results'!X$44</f>
        <v>0.274108605695727</v>
      </c>
      <c r="F43" s="19" t="n">
        <f aca="false">'[1]RA genes (general) All results'!X$47/'[1]RA genes (general) All results'!X$44</f>
        <v>0.383986365602512</v>
      </c>
      <c r="H43" s="20" t="n">
        <f aca="false">'[1]RA genes (general) All results'!X29</f>
        <v>5.3879264603398E-005</v>
      </c>
      <c r="I43" s="28" t="n">
        <v>0</v>
      </c>
      <c r="J43" s="22" t="n">
        <v>0.002</v>
      </c>
      <c r="K43" s="23" t="n">
        <v>0.013</v>
      </c>
    </row>
    <row r="44" customFormat="false" ht="15" hidden="false" customHeight="false" outlineLevel="0" collapsed="false">
      <c r="A44" s="40"/>
      <c r="B44" s="27" t="s">
        <v>55</v>
      </c>
      <c r="C44" s="34" t="s">
        <v>56</v>
      </c>
      <c r="D44" s="41" t="s">
        <v>56</v>
      </c>
      <c r="E44" s="18" t="s">
        <v>56</v>
      </c>
      <c r="F44" s="42" t="s">
        <v>56</v>
      </c>
      <c r="H44" s="43" t="s">
        <v>56</v>
      </c>
      <c r="I44" s="44" t="s">
        <v>56</v>
      </c>
      <c r="J44" s="45" t="s">
        <v>56</v>
      </c>
      <c r="K44" s="46" t="s">
        <v>56</v>
      </c>
    </row>
    <row r="45" customFormat="false" ht="15" hidden="false" customHeight="false" outlineLevel="0" collapsed="false">
      <c r="A45" s="40"/>
      <c r="B45" s="27" t="s">
        <v>57</v>
      </c>
      <c r="C45" s="17" t="n">
        <f aca="false">'[1]RA genes (general) All results'!Y4/'[1]RA genes (general) All results'!Y3</f>
        <v>0.257306135283127</v>
      </c>
      <c r="D45" s="18" t="n">
        <f aca="false">'[1]RA genes (general) All results'!Y$45/'[1]RA genes (general) All results'!Y$44</f>
        <v>0.233013735102197</v>
      </c>
      <c r="E45" s="18" t="n">
        <f aca="false">'[1]RA genes (general) All results'!Y$46/'[1]RA genes (general) All results'!Y$44</f>
        <v>0.307226036666116</v>
      </c>
      <c r="F45" s="19" t="n">
        <f aca="false">'[1]RA genes (general) All results'!Y$47/'[1]RA genes (general) All results'!Y$44</f>
        <v>0.48308630693158</v>
      </c>
      <c r="H45" s="20" t="n">
        <f aca="false">'[1]RA genes (general) All results'!Y29</f>
        <v>9.56655067947975E-005</v>
      </c>
      <c r="I45" s="28" t="n">
        <v>0</v>
      </c>
      <c r="J45" s="22" t="n">
        <v>0</v>
      </c>
      <c r="K45" s="23" t="n">
        <v>0</v>
      </c>
    </row>
    <row r="46" customFormat="false" ht="15" hidden="false" customHeight="false" outlineLevel="0" collapsed="false">
      <c r="A46" s="40"/>
      <c r="B46" s="27" t="s">
        <v>58</v>
      </c>
      <c r="C46" s="32" t="n">
        <f aca="false">'[1]RA genes (general) All results'!Z4/'[1]RA genes (general) All results'!Z3</f>
        <v>1.13149316901477</v>
      </c>
      <c r="D46" s="18" t="n">
        <f aca="false">'[1]RA genes (general) All results'!Z$45/'[1]RA genes (general) All results'!Z$44</f>
        <v>0.932192218256455</v>
      </c>
      <c r="E46" s="18" t="n">
        <f aca="false">'[1]RA genes (general) All results'!Z$46/'[1]RA genes (general) All results'!Z$44</f>
        <v>0.0874230070641129</v>
      </c>
      <c r="F46" s="19" t="n">
        <f aca="false">'[1]RA genes (general) All results'!Z$47/'[1]RA genes (general) All results'!Z$44</f>
        <v>0.0758732064272196</v>
      </c>
      <c r="H46" s="33" t="n">
        <f aca="false">'[1]RA genes (general) All results'!Z29</f>
        <v>0.165700095481783</v>
      </c>
      <c r="I46" s="28" t="n">
        <v>0.594</v>
      </c>
      <c r="J46" s="22" t="n">
        <v>0</v>
      </c>
      <c r="K46" s="23" t="n">
        <v>0</v>
      </c>
    </row>
    <row r="47" customFormat="false" ht="15" hidden="false" customHeight="false" outlineLevel="0" collapsed="false">
      <c r="A47" s="40"/>
      <c r="B47" s="27" t="s">
        <v>59</v>
      </c>
      <c r="C47" s="17" t="n">
        <f aca="false">'[1]RA genes (general) All results'!AA4/'[1]RA genes (general) All results'!AA3</f>
        <v>1.74327732216345</v>
      </c>
      <c r="D47" s="18" t="n">
        <f aca="false">'[1]RA genes (general) All results'!AA$45/'[1]RA genes (general) All results'!AA$44</f>
        <v>1.94609869538088</v>
      </c>
      <c r="E47" s="18" t="n">
        <f aca="false">'[1]RA genes (general) All results'!AA$46/'[1]RA genes (general) All results'!AA$44</f>
        <v>0.536223024459916</v>
      </c>
      <c r="F47" s="19" t="n">
        <f aca="false">'[1]RA genes (general) All results'!AA$47/'[1]RA genes (general) All results'!AA$44</f>
        <v>0.245111555263509</v>
      </c>
      <c r="H47" s="20" t="n">
        <f aca="false">'[1]RA genes (general) All results'!AA29</f>
        <v>0.00144391435000563</v>
      </c>
      <c r="I47" s="28" t="n">
        <v>0.001</v>
      </c>
      <c r="J47" s="22" t="n">
        <v>0.001</v>
      </c>
      <c r="K47" s="23" t="n">
        <v>0</v>
      </c>
    </row>
    <row r="48" customFormat="false" ht="15" hidden="false" customHeight="false" outlineLevel="0" collapsed="false">
      <c r="A48" s="40"/>
      <c r="B48" s="27" t="s">
        <v>60</v>
      </c>
      <c r="C48" s="32" t="n">
        <f aca="false">'[1]RA genes (general) All results'!AB4/'[1]RA genes (general) All results'!AB3</f>
        <v>1.2107794009246</v>
      </c>
      <c r="D48" s="18" t="n">
        <f aca="false">'[1]RA genes (general) All results'!AB$45/'[1]RA genes (general) All results'!AB$44</f>
        <v>2.61383975795037</v>
      </c>
      <c r="E48" s="18" t="n">
        <f aca="false">'[1]RA genes (general) All results'!AB$46/'[1]RA genes (general) All results'!AB$44</f>
        <v>0.0942950261081826</v>
      </c>
      <c r="F48" s="19" t="n">
        <f aca="false">'[1]RA genes (general) All results'!AB$47/'[1]RA genes (general) All results'!AB$44</f>
        <v>0.0599848114446062</v>
      </c>
      <c r="H48" s="33" t="n">
        <f aca="false">'[1]RA genes (general) All results'!AB29</f>
        <v>0.0525974036003051</v>
      </c>
      <c r="I48" s="28" t="n">
        <v>0</v>
      </c>
      <c r="J48" s="22" t="n">
        <v>0</v>
      </c>
      <c r="K48" s="23" t="n">
        <v>0</v>
      </c>
    </row>
    <row r="49" customFormat="false" ht="15" hidden="false" customHeight="false" outlineLevel="0" collapsed="false">
      <c r="A49" s="40"/>
      <c r="B49" s="27" t="s">
        <v>61</v>
      </c>
      <c r="C49" s="32" t="n">
        <f aca="false">'[1]RA genes (general) All results'!AC4/'[1]RA genes (general) All results'!AC3</f>
        <v>1.13831581948802</v>
      </c>
      <c r="D49" s="18" t="n">
        <f aca="false">'[1]RA genes (general) All results'!AC$45/'[1]RA genes (general) All results'!AC$44</f>
        <v>0.382570125379206</v>
      </c>
      <c r="E49" s="18" t="n">
        <f aca="false">'[1]RA genes (general) All results'!AC$46/'[1]RA genes (general) All results'!AC$44</f>
        <v>0.997066569050347</v>
      </c>
      <c r="F49" s="19" t="n">
        <f aca="false">'[1]RA genes (general) All results'!AC$47/'[1]RA genes (general) All results'!AC$44</f>
        <v>1.48309962710287</v>
      </c>
      <c r="H49" s="33" t="n">
        <f aca="false">'[1]RA genes (general) All results'!AC29</f>
        <v>0.327558316748055</v>
      </c>
      <c r="I49" s="28" t="n">
        <v>0.003</v>
      </c>
      <c r="J49" s="22" t="n">
        <v>1</v>
      </c>
      <c r="K49" s="23" t="n">
        <v>0.204</v>
      </c>
    </row>
    <row r="50" customFormat="false" ht="15" hidden="false" customHeight="false" outlineLevel="0" collapsed="false">
      <c r="A50" s="40"/>
      <c r="B50" s="27" t="s">
        <v>62</v>
      </c>
      <c r="C50" s="34" t="s">
        <v>56</v>
      </c>
      <c r="D50" s="41" t="s">
        <v>56</v>
      </c>
      <c r="E50" s="18" t="s">
        <v>56</v>
      </c>
      <c r="F50" s="42" t="s">
        <v>56</v>
      </c>
      <c r="H50" s="43" t="s">
        <v>56</v>
      </c>
      <c r="I50" s="44" t="s">
        <v>56</v>
      </c>
      <c r="J50" s="45" t="s">
        <v>56</v>
      </c>
      <c r="K50" s="46" t="s">
        <v>56</v>
      </c>
    </row>
    <row r="51" customFormat="false" ht="15" hidden="false" customHeight="false" outlineLevel="0" collapsed="false">
      <c r="A51" s="40"/>
      <c r="B51" s="27" t="s">
        <v>63</v>
      </c>
      <c r="C51" s="34" t="s">
        <v>56</v>
      </c>
      <c r="D51" s="41" t="s">
        <v>56</v>
      </c>
      <c r="E51" s="18" t="s">
        <v>56</v>
      </c>
      <c r="F51" s="42" t="s">
        <v>56</v>
      </c>
      <c r="H51" s="43" t="s">
        <v>56</v>
      </c>
      <c r="I51" s="44" t="s">
        <v>56</v>
      </c>
      <c r="J51" s="45" t="s">
        <v>56</v>
      </c>
      <c r="K51" s="46" t="s">
        <v>56</v>
      </c>
    </row>
    <row r="52" customFormat="false" ht="15" hidden="false" customHeight="false" outlineLevel="0" collapsed="false">
      <c r="A52" s="40"/>
      <c r="B52" s="27" t="s">
        <v>64</v>
      </c>
      <c r="C52" s="32" t="n">
        <f aca="false">'[1]RA genes (general) All results'!AD4/'[1]RA genes (general) All results'!AD3</f>
        <v>0.893416384881914</v>
      </c>
      <c r="D52" s="18" t="n">
        <f aca="false">'[1]RA genes (general) All results'!AD$45/'[1]RA genes (general) All results'!AD$44</f>
        <v>0.709151939504987</v>
      </c>
      <c r="E52" s="18" t="n">
        <f aca="false">'[1]RA genes (general) All results'!AD$46/'[1]RA genes (general) All results'!AD$44</f>
        <v>0.70729376657451</v>
      </c>
      <c r="F52" s="19" t="n">
        <f aca="false">'[1]RA genes (general) All results'!AD$47/'[1]RA genes (general) All results'!AD$44</f>
        <v>0.90746469872242</v>
      </c>
      <c r="H52" s="33" t="n">
        <f aca="false">'[1]RA genes (general) All results'!AD29</f>
        <v>0.276425727169587</v>
      </c>
      <c r="I52" s="28" t="n">
        <v>0.073</v>
      </c>
      <c r="J52" s="22" t="n">
        <v>0.069</v>
      </c>
      <c r="K52" s="23" t="n">
        <v>0.778</v>
      </c>
    </row>
    <row r="53" customFormat="false" ht="15.75" hidden="false" customHeight="false" outlineLevel="0" collapsed="false">
      <c r="A53" s="40"/>
      <c r="B53" s="47" t="s">
        <v>65</v>
      </c>
      <c r="C53" s="48" t="n">
        <f aca="false">'[1]RA genes (general) All results'!AE4/'[1]RA genes (general) All results'!AE3</f>
        <v>1.77516022127732</v>
      </c>
      <c r="D53" s="49" t="n">
        <f aca="false">'[1]RA genes (general) All results'!AE$45/'[1]RA genes (general) All results'!AE$44</f>
        <v>0.613345643082297</v>
      </c>
      <c r="E53" s="49" t="n">
        <f aca="false">'[1]RA genes (general) All results'!AE$46/'[1]RA genes (general) All results'!AE$44</f>
        <v>0.258829150977753</v>
      </c>
      <c r="F53" s="50" t="n">
        <f aca="false">'[1]RA genes (general) All results'!AE$47/'[1]RA genes (general) All results'!AE$44</f>
        <v>0.302712471027654</v>
      </c>
      <c r="H53" s="51" t="n">
        <f aca="false">'[1]RA genes (general) All results'!AE29</f>
        <v>0.000344367470311698</v>
      </c>
      <c r="I53" s="52" t="n">
        <v>0.002</v>
      </c>
      <c r="J53" s="53" t="n">
        <v>0</v>
      </c>
      <c r="K53" s="54" t="n">
        <v>0</v>
      </c>
    </row>
  </sheetData>
  <mergeCells count="8">
    <mergeCell ref="C4:C5"/>
    <mergeCell ref="D4:F4"/>
    <mergeCell ref="H4:H5"/>
    <mergeCell ref="I4:K4"/>
    <mergeCell ref="O5:Q5"/>
    <mergeCell ref="A6:A9"/>
    <mergeCell ref="A10:A21"/>
    <mergeCell ref="A22:A53"/>
  </mergeCells>
  <conditionalFormatting sqref="D22:F43 D45:F49 D52:F53 C10:F15 C17:F21 D16:F16">
    <cfRule type="cellIs" priority="2" operator="greaterThan" aboveAverage="0" equalAverage="0" bottom="0" percent="0" rank="0" text="" dxfId="0">
      <formula>1.4</formula>
    </cfRule>
    <cfRule type="cellIs" priority="3" operator="lessThan" aboveAverage="0" equalAverage="0" bottom="0" percent="0" rank="0" text="" dxfId="1">
      <formula>0.6</formula>
    </cfRule>
    <cfRule type="cellIs" priority="4" operator="greaterThan" aboveAverage="0" equalAverage="0" bottom="0" percent="0" rank="0" text="" dxfId="2">
      <formula>1.5</formula>
    </cfRule>
  </conditionalFormatting>
  <conditionalFormatting sqref="C52:C53 C22:C32 C45:C49 C6:F9 C34:C43">
    <cfRule type="cellIs" priority="5" operator="lessThan" aboveAverage="0" equalAverage="0" bottom="0" percent="0" rank="0" text="" dxfId="3">
      <formula>0.6</formula>
    </cfRule>
    <cfRule type="cellIs" priority="6" operator="greaterThan" aboveAverage="0" equalAverage="0" bottom="0" percent="0" rank="0" text="" dxfId="4">
      <formula>1.4</formula>
    </cfRule>
  </conditionalFormatting>
  <conditionalFormatting sqref="E22:F43 E45:F49 E52:F53 C22:D32 C6:F15 C34:D53 D33 C17:F21 D16:F16">
    <cfRule type="cellIs" priority="7" operator="lessThan" aboveAverage="0" equalAverage="0" bottom="0" percent="0" rank="0" text="" dxfId="5">
      <formula>0.7</formula>
    </cfRule>
  </conditionalFormatting>
  <conditionalFormatting sqref="C45:F49 C52:F53 C6:F15 C34:F43 D33:F33 C17:F32 D16:F16">
    <cfRule type="cellIs" priority="8" operator="lessThan" aboveAverage="0" equalAverage="0" bottom="0" percent="0" rank="0" text="" dxfId="6">
      <formula>0.75</formula>
    </cfRule>
  </conditionalFormatting>
  <conditionalFormatting sqref="H6:K53">
    <cfRule type="cellIs" priority="9" operator="lessThan" aboveAverage="0" equalAverage="0" bottom="0" percent="0" rank="0" text="" dxfId="7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14T13:29:17Z</dcterms:created>
  <dc:creator>sonver</dc:creator>
  <dc:description/>
  <dc:language>en-US</dc:language>
  <cp:lastModifiedBy>Sonja</cp:lastModifiedBy>
  <dcterms:modified xsi:type="dcterms:W3CDTF">2014-08-19T11:50:5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2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2.XLS</vt:lpwstr>
  </property>
</Properties>
</file>